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93" uniqueCount="395">
  <si>
    <t>ID</t>
  </si>
  <si>
    <t>Name</t>
  </si>
  <si>
    <t>Indica/japonica/aus</t>
  </si>
  <si>
    <t>2015</t>
  </si>
  <si>
    <t>2014</t>
  </si>
  <si>
    <t>BY-NP</t>
  </si>
  <si>
    <t>Mean</t>
  </si>
  <si>
    <t>BY-LP</t>
  </si>
  <si>
    <t>GY-NP</t>
  </si>
  <si>
    <t>GY-LP</t>
  </si>
  <si>
    <t>C001</t>
  </si>
  <si>
    <t>SADU_CHO</t>
  </si>
  <si>
    <t>Indica</t>
  </si>
  <si>
    <t>C007</t>
  </si>
  <si>
    <t>SHANHUANGZHAN</t>
  </si>
  <si>
    <t>C009</t>
  </si>
  <si>
    <t>MOROBEREKAN</t>
  </si>
  <si>
    <t>Japonica</t>
  </si>
  <si>
    <t>C010</t>
  </si>
  <si>
    <t>CYPRESS</t>
  </si>
  <si>
    <t>C011</t>
  </si>
  <si>
    <t>MILYANG_23</t>
  </si>
  <si>
    <t>C013</t>
  </si>
  <si>
    <t>N_22</t>
  </si>
  <si>
    <t>Aus</t>
  </si>
  <si>
    <t>C015</t>
  </si>
  <si>
    <t>DULAR</t>
  </si>
  <si>
    <t>C019</t>
  </si>
  <si>
    <t>AIJIAONANTE</t>
  </si>
  <si>
    <t>C025</t>
  </si>
  <si>
    <t>QINGSIAI_16B</t>
  </si>
  <si>
    <t>C026</t>
  </si>
  <si>
    <t>WEIGUO</t>
  </si>
  <si>
    <t>C027</t>
  </si>
  <si>
    <t>DIANRUI_409B</t>
  </si>
  <si>
    <t>C028</t>
  </si>
  <si>
    <t>LIAOGENG_287</t>
  </si>
  <si>
    <t>C030</t>
  </si>
  <si>
    <t>88B</t>
  </si>
  <si>
    <t>C036</t>
  </si>
  <si>
    <t>SHUFENG_101</t>
  </si>
  <si>
    <t>C037</t>
  </si>
  <si>
    <t>CHENGDUAI_3</t>
  </si>
  <si>
    <t>C038</t>
  </si>
  <si>
    <t>SANKECUN</t>
  </si>
  <si>
    <t>C039</t>
  </si>
  <si>
    <t>GONGJU_73</t>
  </si>
  <si>
    <t>C040</t>
  </si>
  <si>
    <t>JIABALA</t>
  </si>
  <si>
    <t>C042</t>
  </si>
  <si>
    <t>GUICHAO_2</t>
  </si>
  <si>
    <t>C044</t>
  </si>
  <si>
    <t>TEQINGXUANHUI</t>
  </si>
  <si>
    <t>C045</t>
  </si>
  <si>
    <t>HUANGSIGUIZHAN</t>
  </si>
  <si>
    <t>C046</t>
  </si>
  <si>
    <t>XIANGWANXIAN_3</t>
  </si>
  <si>
    <t>C048</t>
  </si>
  <si>
    <t>ZAOSHUNONGHU_6</t>
  </si>
  <si>
    <t>C049</t>
  </si>
  <si>
    <t>JINYOU_1</t>
  </si>
  <si>
    <t>C050</t>
  </si>
  <si>
    <t>CHENGNONGSHUIJING</t>
  </si>
  <si>
    <t>C051</t>
  </si>
  <si>
    <t>PEI_C122</t>
  </si>
  <si>
    <t>C052</t>
  </si>
  <si>
    <t>GUIHUAHUANG</t>
  </si>
  <si>
    <t>C054</t>
  </si>
  <si>
    <t>XIUSHUI_115</t>
  </si>
  <si>
    <t>C058</t>
  </si>
  <si>
    <t>LIUSHA_1</t>
  </si>
  <si>
    <t>C059</t>
  </si>
  <si>
    <t>BAWANGBIAN_1</t>
  </si>
  <si>
    <t>C060</t>
  </si>
  <si>
    <t>DONGTINGWANXIAN</t>
  </si>
  <si>
    <t>C061</t>
  </si>
  <si>
    <t>YANGDAO_2</t>
  </si>
  <si>
    <t>C062</t>
  </si>
  <si>
    <t>WH62</t>
  </si>
  <si>
    <t>C063</t>
  </si>
  <si>
    <t>GENG_87-304</t>
  </si>
  <si>
    <t>C064</t>
  </si>
  <si>
    <t>SUGENG_2</t>
  </si>
  <si>
    <t>C067</t>
  </si>
  <si>
    <t>MUXIQIU</t>
  </si>
  <si>
    <t>C068</t>
  </si>
  <si>
    <t>TAIZHONGXIANXUAN_2</t>
  </si>
  <si>
    <t>C069</t>
  </si>
  <si>
    <t>DANGYU_5</t>
  </si>
  <si>
    <t>C071</t>
  </si>
  <si>
    <t>LAOHUZHONG</t>
  </si>
  <si>
    <t>C072</t>
  </si>
  <si>
    <t>NANTEHAO</t>
  </si>
  <si>
    <t>C073</t>
  </si>
  <si>
    <t>ESINIU</t>
  </si>
  <si>
    <t>C074</t>
  </si>
  <si>
    <t>CUNSANLI</t>
  </si>
  <si>
    <t>C075</t>
  </si>
  <si>
    <t>HUANGKEZAONIAN</t>
  </si>
  <si>
    <t>C077</t>
  </si>
  <si>
    <t>BENBANGGU</t>
  </si>
  <si>
    <t>C078</t>
  </si>
  <si>
    <t>QITOUBAIGU</t>
  </si>
  <si>
    <t>C079</t>
  </si>
  <si>
    <t>MUGUANUO</t>
  </si>
  <si>
    <t>C080</t>
  </si>
  <si>
    <t>HANMADAO</t>
  </si>
  <si>
    <t>C081</t>
  </si>
  <si>
    <t>HEIDU_4</t>
  </si>
  <si>
    <t>C082</t>
  </si>
  <si>
    <t>GAOYANGDIANDAO</t>
  </si>
  <si>
    <t>C083</t>
  </si>
  <si>
    <t>CHIKENUO</t>
  </si>
  <si>
    <t>C087</t>
  </si>
  <si>
    <t>LIXINGENG</t>
  </si>
  <si>
    <t>C090</t>
  </si>
  <si>
    <t>SANLICUN</t>
  </si>
  <si>
    <t>C091</t>
  </si>
  <si>
    <t>MEIHUANUO</t>
  </si>
  <si>
    <t>C093</t>
  </si>
  <si>
    <t>XIANGNUO</t>
  </si>
  <si>
    <t>C095</t>
  </si>
  <si>
    <t>XIAOHONGGU</t>
  </si>
  <si>
    <t>C096</t>
  </si>
  <si>
    <t>JINXIBAI</t>
  </si>
  <si>
    <t>C101</t>
  </si>
  <si>
    <t>BABAILI</t>
  </si>
  <si>
    <t>C104</t>
  </si>
  <si>
    <t>MAMAGU</t>
  </si>
  <si>
    <t>C106</t>
  </si>
  <si>
    <t>HONGKEZHENUO</t>
  </si>
  <si>
    <t>C109</t>
  </si>
  <si>
    <t>WH109</t>
  </si>
  <si>
    <t>C110</t>
  </si>
  <si>
    <t>XIANGGU</t>
  </si>
  <si>
    <t>C116</t>
  </si>
  <si>
    <t>LIMING_B</t>
  </si>
  <si>
    <t>C117</t>
  </si>
  <si>
    <t>JIANGNONGZAO_1</t>
  </si>
  <si>
    <t>C118</t>
  </si>
  <si>
    <t>GU_154</t>
  </si>
  <si>
    <t>C119</t>
  </si>
  <si>
    <t>NINGHUI_21</t>
  </si>
  <si>
    <t>C121</t>
  </si>
  <si>
    <t>XIANGAI_B</t>
  </si>
  <si>
    <t>C122</t>
  </si>
  <si>
    <t>AITUOGU_151</t>
  </si>
  <si>
    <t>C123</t>
  </si>
  <si>
    <t>TAIDONGLUDAO</t>
  </si>
  <si>
    <t>C124</t>
  </si>
  <si>
    <t>MENJIADING_2</t>
  </si>
  <si>
    <t>C125</t>
  </si>
  <si>
    <t>JIEFANGXIAN</t>
  </si>
  <si>
    <t>C127</t>
  </si>
  <si>
    <t>BAIKEHUALUO</t>
  </si>
  <si>
    <t>C129</t>
  </si>
  <si>
    <t>AIHECHI</t>
  </si>
  <si>
    <t>C132</t>
  </si>
  <si>
    <t>JINZHINUO</t>
  </si>
  <si>
    <t>C135</t>
  </si>
  <si>
    <t>XIBAINIAN</t>
  </si>
  <si>
    <t>C136</t>
  </si>
  <si>
    <t>ZEGU</t>
  </si>
  <si>
    <t>C137</t>
  </si>
  <si>
    <t>CUNGUNUO</t>
  </si>
  <si>
    <t>C139</t>
  </si>
  <si>
    <t>WH139</t>
  </si>
  <si>
    <t>C140</t>
  </si>
  <si>
    <t>WUZUIHONGGU</t>
  </si>
  <si>
    <t>C142</t>
  </si>
  <si>
    <t>MOWANGGUNEI</t>
  </si>
  <si>
    <t>C143</t>
  </si>
  <si>
    <t>QITOUGU</t>
  </si>
  <si>
    <t>C146</t>
  </si>
  <si>
    <t>NIPPONBARE</t>
  </si>
  <si>
    <t>C147</t>
  </si>
  <si>
    <t>MINGHUI_63</t>
  </si>
  <si>
    <t>C148</t>
  </si>
  <si>
    <t>93-11</t>
  </si>
  <si>
    <t>C149</t>
  </si>
  <si>
    <t>ZHONGHUA_11</t>
  </si>
  <si>
    <t>C150</t>
  </si>
  <si>
    <t>BALILLA</t>
  </si>
  <si>
    <t>C152</t>
  </si>
  <si>
    <t>02428</t>
  </si>
  <si>
    <t>C159</t>
  </si>
  <si>
    <t>ZHUZHEN_B</t>
  </si>
  <si>
    <t>C160</t>
  </si>
  <si>
    <t>BAOXIE_7B</t>
  </si>
  <si>
    <t>C161</t>
  </si>
  <si>
    <t>GZHENSHAN_97B</t>
  </si>
  <si>
    <t>C163</t>
  </si>
  <si>
    <t>ZAOSHUXIANGHEI</t>
  </si>
  <si>
    <t>C164</t>
  </si>
  <si>
    <t>IR_661-1</t>
  </si>
  <si>
    <t>C165</t>
  </si>
  <si>
    <t>NANJING_11</t>
  </si>
  <si>
    <t>C166</t>
  </si>
  <si>
    <t>GUI_630</t>
  </si>
  <si>
    <t>C167</t>
  </si>
  <si>
    <t>76-1</t>
  </si>
  <si>
    <t>C168</t>
  </si>
  <si>
    <t>XUGUNUO</t>
  </si>
  <si>
    <t>C169</t>
  </si>
  <si>
    <t>TAICHUNG_NATIVE_1</t>
  </si>
  <si>
    <t>C170</t>
  </si>
  <si>
    <t>XIANGWANXIAN_1</t>
  </si>
  <si>
    <t>C171</t>
  </si>
  <si>
    <t>XINGGUO</t>
  </si>
  <si>
    <t>C173</t>
  </si>
  <si>
    <t>AIMAKANG</t>
  </si>
  <si>
    <t>C174</t>
  </si>
  <si>
    <t>JWR_221</t>
  </si>
  <si>
    <t>C175</t>
  </si>
  <si>
    <t>ZHENXIAN_232</t>
  </si>
  <si>
    <t>C177</t>
  </si>
  <si>
    <t>MAGUZI</t>
  </si>
  <si>
    <t>C178</t>
  </si>
  <si>
    <t>AIMI</t>
  </si>
  <si>
    <t>C180</t>
  </si>
  <si>
    <t>WANLIXIAN</t>
  </si>
  <si>
    <t>C181</t>
  </si>
  <si>
    <t>FEIDONGTANGDAO</t>
  </si>
  <si>
    <t>C182</t>
  </si>
  <si>
    <t>HANGXIANLIANGCHUN</t>
  </si>
  <si>
    <t>C183</t>
  </si>
  <si>
    <t>LEIHUOZHAN</t>
  </si>
  <si>
    <t>C184</t>
  </si>
  <si>
    <t>BAIKEZAOHE</t>
  </si>
  <si>
    <t>C185</t>
  </si>
  <si>
    <t>HAOMAKE(K)</t>
  </si>
  <si>
    <t>C186</t>
  </si>
  <si>
    <t>SANBANGQISHILUO</t>
  </si>
  <si>
    <t>C188</t>
  </si>
  <si>
    <t>YANGKENUO</t>
  </si>
  <si>
    <t>C189</t>
  </si>
  <si>
    <t>PUTAOHUANG</t>
  </si>
  <si>
    <t>C190</t>
  </si>
  <si>
    <t>XIANGDAO</t>
  </si>
  <si>
    <t>C191</t>
  </si>
  <si>
    <t>YOUNIAN</t>
  </si>
  <si>
    <t>C193</t>
  </si>
  <si>
    <t>ZHONGNONG_4</t>
  </si>
  <si>
    <t>C194</t>
  </si>
  <si>
    <t>MINBEIWANXIAN</t>
  </si>
  <si>
    <t>C197</t>
  </si>
  <si>
    <t>MAWEINIAN</t>
  </si>
  <si>
    <t>C199</t>
  </si>
  <si>
    <t>BEIZINUO</t>
  </si>
  <si>
    <t>C200</t>
  </si>
  <si>
    <t>BIWUSHENG</t>
  </si>
  <si>
    <t>C202</t>
  </si>
  <si>
    <t>XIAOBAIMI</t>
  </si>
  <si>
    <t>D005</t>
  </si>
  <si>
    <t>C_22</t>
  </si>
  <si>
    <t>D007</t>
  </si>
  <si>
    <t>TEQING</t>
  </si>
  <si>
    <t>D009</t>
  </si>
  <si>
    <t>DINALAGA</t>
  </si>
  <si>
    <t>D010</t>
  </si>
  <si>
    <t>IAC_5100</t>
  </si>
  <si>
    <t>D012</t>
  </si>
  <si>
    <t>T_2095</t>
  </si>
  <si>
    <t>D014</t>
  </si>
  <si>
    <t>ZHAXIMA</t>
  </si>
  <si>
    <t>D015</t>
  </si>
  <si>
    <t>BAYUENUO</t>
  </si>
  <si>
    <t>D016</t>
  </si>
  <si>
    <t>IRAT_13</t>
  </si>
  <si>
    <t>D017</t>
  </si>
  <si>
    <t>KN_361-1-8-6</t>
  </si>
  <si>
    <t>D018</t>
  </si>
  <si>
    <t>IR_75942-9</t>
  </si>
  <si>
    <t>D019</t>
  </si>
  <si>
    <t>IAC_1246</t>
  </si>
  <si>
    <t>D020</t>
  </si>
  <si>
    <t>TORIDE_1</t>
  </si>
  <si>
    <t>D031</t>
  </si>
  <si>
    <t>NAVOLATO_A_71</t>
  </si>
  <si>
    <t>D034</t>
  </si>
  <si>
    <t>JAPPENI_TUNGKUNGO</t>
  </si>
  <si>
    <t>D039</t>
  </si>
  <si>
    <t>KHAU_MEO</t>
  </si>
  <si>
    <t>D042</t>
  </si>
  <si>
    <t>MONOLAYA</t>
  </si>
  <si>
    <t>D044</t>
  </si>
  <si>
    <t>BPI_9-33</t>
  </si>
  <si>
    <t>D049</t>
  </si>
  <si>
    <t>PR_325</t>
  </si>
  <si>
    <t>D053</t>
  </si>
  <si>
    <t>COLOMBIA_1</t>
  </si>
  <si>
    <t>D054</t>
  </si>
  <si>
    <t>NORIN_24</t>
  </si>
  <si>
    <t>D055</t>
  </si>
  <si>
    <t>JINHUANGZHAN</t>
  </si>
  <si>
    <t>D057</t>
  </si>
  <si>
    <t>DT001</t>
  </si>
  <si>
    <t>D058</t>
  </si>
  <si>
    <t>DOURADO_AGULHA</t>
  </si>
  <si>
    <t>D060</t>
  </si>
  <si>
    <t>IR_442-2-58</t>
  </si>
  <si>
    <t>D061</t>
  </si>
  <si>
    <t>II-32_B</t>
  </si>
  <si>
    <t>D064</t>
  </si>
  <si>
    <t>QINGSIZHAN_1</t>
  </si>
  <si>
    <t>D067</t>
  </si>
  <si>
    <t>DALAI_AMAN</t>
  </si>
  <si>
    <t>D071</t>
  </si>
  <si>
    <t>IR_10781-75-3-2-2</t>
  </si>
  <si>
    <t>D072</t>
  </si>
  <si>
    <t>BALA</t>
  </si>
  <si>
    <t>D073</t>
  </si>
  <si>
    <t>MRC_172-9</t>
  </si>
  <si>
    <t>D074</t>
  </si>
  <si>
    <t>LIUHUANGZHAN</t>
  </si>
  <si>
    <t>D077</t>
  </si>
  <si>
    <t>DS001</t>
  </si>
  <si>
    <t>D078</t>
  </si>
  <si>
    <t>SML_81B</t>
  </si>
  <si>
    <t>D081</t>
  </si>
  <si>
    <t>IR_30358-084-1-1</t>
  </si>
  <si>
    <t>D082</t>
  </si>
  <si>
    <t>DAYEZAO</t>
  </si>
  <si>
    <t>D083</t>
  </si>
  <si>
    <t>JUMALI</t>
  </si>
  <si>
    <t>D084</t>
  </si>
  <si>
    <t>BICO_BRANCO</t>
  </si>
  <si>
    <t>D085</t>
  </si>
  <si>
    <t>LIANGGUOZAO</t>
  </si>
  <si>
    <t>D086</t>
  </si>
  <si>
    <t>DUOCHE</t>
  </si>
  <si>
    <t>D090</t>
  </si>
  <si>
    <t>YUNLU_8</t>
  </si>
  <si>
    <t>D091</t>
  </si>
  <si>
    <t>PR_403</t>
  </si>
  <si>
    <t>D092</t>
  </si>
  <si>
    <t>KEQING_3</t>
  </si>
  <si>
    <t>D093</t>
  </si>
  <si>
    <t>RIKUTO_NORIN_21</t>
  </si>
  <si>
    <t>D094</t>
  </si>
  <si>
    <t>HEGANXIANNIAN</t>
  </si>
  <si>
    <t>D096</t>
  </si>
  <si>
    <t>BLUE_BELLE</t>
  </si>
  <si>
    <t>D097</t>
  </si>
  <si>
    <t>IR_65907-116-1-B</t>
  </si>
  <si>
    <t>D098</t>
  </si>
  <si>
    <t>TRES_MESES</t>
  </si>
  <si>
    <t>D099</t>
  </si>
  <si>
    <t>TAITUNG_16</t>
  </si>
  <si>
    <t>D100</t>
  </si>
  <si>
    <t>NEP_HUONG</t>
  </si>
  <si>
    <t>D101</t>
  </si>
  <si>
    <t>WUJIANNEITIANGU</t>
  </si>
  <si>
    <t>D102</t>
  </si>
  <si>
    <t>TODOROKIWASE</t>
  </si>
  <si>
    <t>D103</t>
  </si>
  <si>
    <t>CARTUNA</t>
  </si>
  <si>
    <t>D104</t>
  </si>
  <si>
    <t>IR_1487-372-4</t>
  </si>
  <si>
    <t>D105</t>
  </si>
  <si>
    <t>BINIRHEN</t>
  </si>
  <si>
    <t>D106</t>
  </si>
  <si>
    <t>IR_66417-18-1-1-1</t>
  </si>
  <si>
    <t>D109</t>
  </si>
  <si>
    <t>IRAT_109</t>
  </si>
  <si>
    <t>D112</t>
  </si>
  <si>
    <t>LAC_23</t>
  </si>
  <si>
    <t>D113</t>
  </si>
  <si>
    <t>PRATAO</t>
  </si>
  <si>
    <t>D114</t>
  </si>
  <si>
    <t>LVHAN_1</t>
  </si>
  <si>
    <t>D115</t>
  </si>
  <si>
    <t>ZHONGHAN_209</t>
  </si>
  <si>
    <t>D118</t>
  </si>
  <si>
    <t>ZHONG_413</t>
  </si>
  <si>
    <t>D119</t>
  </si>
  <si>
    <t>C_418</t>
  </si>
  <si>
    <t>D120</t>
  </si>
  <si>
    <t>HUHAN_1B</t>
  </si>
  <si>
    <t>D121</t>
  </si>
  <si>
    <t>HUHAN_7B</t>
  </si>
  <si>
    <t>D123</t>
  </si>
  <si>
    <t>HANHUI_3</t>
  </si>
  <si>
    <t>D127</t>
  </si>
  <si>
    <t>XIANGQING</t>
  </si>
  <si>
    <t>D129</t>
  </si>
  <si>
    <t>HUHAN_15</t>
  </si>
  <si>
    <t>D133</t>
  </si>
  <si>
    <t>XIUSHUI_123</t>
  </si>
  <si>
    <t>D134</t>
  </si>
  <si>
    <t>HANHUI_15</t>
  </si>
  <si>
    <t>D158</t>
  </si>
  <si>
    <t>ZHENSHAN_97B</t>
  </si>
  <si>
    <t>D164</t>
  </si>
  <si>
    <t>IR_64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sz val="11"/>
      <color rgb="FFFA7D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2"/>
      <name val="宋体"/>
      <charset val="134"/>
    </font>
    <font>
      <sz val="10"/>
      <name val="Arial"/>
      <charset val="134"/>
    </font>
    <font>
      <u/>
      <sz val="12"/>
      <color indexed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38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8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0" borderId="0"/>
    <xf numFmtId="0" fontId="6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7" fillId="18" borderId="8" applyNumberFormat="0" applyAlignment="0" applyProtection="0">
      <alignment vertical="center"/>
    </xf>
    <xf numFmtId="0" fontId="0" fillId="0" borderId="0"/>
    <xf numFmtId="0" fontId="0" fillId="1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4" borderId="0" applyNumberFormat="0" applyBorder="0" applyAlignment="0" applyProtection="0">
      <alignment vertical="center"/>
    </xf>
    <xf numFmtId="0" fontId="17" fillId="18" borderId="8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1" fillId="0" borderId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21" fillId="0" borderId="0"/>
    <xf numFmtId="0" fontId="0" fillId="27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0" fillId="27" borderId="0" applyNumberFormat="0" applyBorder="0" applyAlignment="0" applyProtection="0">
      <alignment vertical="center"/>
    </xf>
    <xf numFmtId="0" fontId="21" fillId="0" borderId="0"/>
    <xf numFmtId="0" fontId="21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/>
    <xf numFmtId="0" fontId="6" fillId="13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1" fillId="0" borderId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7" fillId="18" borderId="8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7" fillId="18" borderId="8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7" fillId="18" borderId="8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0" borderId="0">
      <alignment vertical="center"/>
    </xf>
    <xf numFmtId="0" fontId="6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0" borderId="0"/>
    <xf numFmtId="0" fontId="16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21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2" fillId="0" borderId="0"/>
    <xf numFmtId="0" fontId="5" fillId="5" borderId="3" applyNumberFormat="0" applyAlignment="0" applyProtection="0">
      <alignment vertical="center"/>
    </xf>
    <xf numFmtId="0" fontId="0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0" fillId="0" borderId="0">
      <alignment vertical="center"/>
    </xf>
    <xf numFmtId="0" fontId="21" fillId="0" borderId="0">
      <alignment vertical="center"/>
    </xf>
    <xf numFmtId="0" fontId="6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6" fillId="26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0" fillId="0" borderId="0">
      <alignment vertical="center"/>
    </xf>
    <xf numFmtId="0" fontId="21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6" fillId="28" borderId="0" applyNumberFormat="0" applyBorder="0" applyAlignment="0" applyProtection="0">
      <alignment vertical="center"/>
    </xf>
    <xf numFmtId="0" fontId="0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2" borderId="4" applyNumberFormat="0" applyFont="0" applyAlignment="0" applyProtection="0">
      <alignment vertical="center"/>
    </xf>
    <xf numFmtId="0" fontId="0" fillId="0" borderId="0">
      <alignment vertical="center"/>
    </xf>
    <xf numFmtId="0" fontId="0" fillId="12" borderId="4" applyNumberFormat="0" applyFont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3" fillId="0" borderId="0" applyNumberFormat="0" applyFill="0" applyBorder="0" applyAlignment="0" applyProtection="0">
      <alignment vertical="top"/>
      <protection locked="0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0" fillId="12" borderId="4" applyNumberFormat="0" applyFont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horizontal="center" vertical="center"/>
    </xf>
    <xf numFmtId="49" fontId="1" fillId="0" borderId="0" xfId="0" applyNumberFormat="1" applyFont="1">
      <alignment vertical="center"/>
    </xf>
    <xf numFmtId="177" fontId="1" fillId="0" borderId="0" xfId="0" applyNumberFormat="1" applyFont="1" applyFill="1" applyBorder="1" applyAlignment="1">
      <alignment horizontal="center" vertical="center"/>
    </xf>
  </cellXfs>
  <cellStyles count="338">
    <cellStyle name="常规" xfId="0" builtinId="0"/>
    <cellStyle name="货币[0]" xfId="1" builtinId="7"/>
    <cellStyle name="链接单元格 3 2" xfId="2"/>
    <cellStyle name="20% - 强调文字颜色 1 2" xfId="3"/>
    <cellStyle name="20% - 强调文字颜色 3" xfId="4" builtinId="38"/>
    <cellStyle name="输出 3" xfId="5"/>
    <cellStyle name="输入" xfId="6" builtinId="20"/>
    <cellStyle name="强调文字颜色 2 3 2" xfId="7"/>
    <cellStyle name="货币" xfId="8" builtinId="4"/>
    <cellStyle name="千位分隔[0]" xfId="9" builtinId="6"/>
    <cellStyle name="40% - 强调文字颜色 3" xfId="10" builtinId="39"/>
    <cellStyle name="计算 2" xfId="11"/>
    <cellStyle name="千位分隔" xfId="12" builtinId="3"/>
    <cellStyle name="常规 7 3" xfId="13"/>
    <cellStyle name="差" xfId="14" builtinId="27"/>
    <cellStyle name="标题 5" xfId="15"/>
    <cellStyle name="20% - 强调文字颜色 1 2 2 2" xfId="16"/>
    <cellStyle name="超链接" xfId="17" builtinId="8"/>
    <cellStyle name="60% - 强调文字颜色 6 3 2" xfId="18"/>
    <cellStyle name="60% - 强调文字颜色 3" xfId="19" builtinId="40"/>
    <cellStyle name="20% - 强调文字颜色 2 3 2" xfId="20"/>
    <cellStyle name="百分比" xfId="21" builtinId="5"/>
    <cellStyle name="20% - 强调文字颜色 2 2 2" xfId="22"/>
    <cellStyle name="已访问的超链接" xfId="23" builtinId="9"/>
    <cellStyle name="注释" xfId="24" builtinId="10"/>
    <cellStyle name="常规 6" xfId="25"/>
    <cellStyle name="60% - 强调文字颜色 2 3" xfId="26"/>
    <cellStyle name="标题 4" xfId="27" builtinId="19"/>
    <cellStyle name="解释性文本 2 2" xfId="28"/>
    <cellStyle name="60% - 强调文字颜色 2" xfId="29" builtinId="36"/>
    <cellStyle name="警告文本" xfId="30" builtinId="11"/>
    <cellStyle name="常规 5 2" xfId="31"/>
    <cellStyle name="标题" xfId="32" builtinId="15"/>
    <cellStyle name="60% - 强调文字颜色 2 2 2" xfId="33"/>
    <cellStyle name="解释性文本" xfId="34" builtinId="53"/>
    <cellStyle name="20% - 强调文字颜色 5 3 3" xfId="35"/>
    <cellStyle name="标题 1" xfId="36" builtinId="16"/>
    <cellStyle name="标题 2" xfId="37" builtinId="17"/>
    <cellStyle name="60% - 强调文字颜色 1" xfId="38" builtinId="32"/>
    <cellStyle name="标题 3" xfId="39" builtinId="18"/>
    <cellStyle name="注释 3 2 2" xfId="40"/>
    <cellStyle name="60% - 强调文字颜色 4" xfId="41" builtinId="44"/>
    <cellStyle name="输出" xfId="42" builtinId="21"/>
    <cellStyle name="40% - 强调文字颜色 3 3 3" xfId="43"/>
    <cellStyle name="计算" xfId="44" builtinId="22"/>
    <cellStyle name="计算 3 2" xfId="45"/>
    <cellStyle name="40% - 强调文字颜色 4 2" xfId="46"/>
    <cellStyle name="检查单元格" xfId="47" builtinId="23"/>
    <cellStyle name="常规 8 3" xfId="48"/>
    <cellStyle name="20% - 强调文字颜色 6" xfId="49" builtinId="50"/>
    <cellStyle name="强调文字颜色 2" xfId="50" builtinId="33"/>
    <cellStyle name="注释 2 3" xfId="51"/>
    <cellStyle name="链接单元格" xfId="52" builtinId="24"/>
    <cellStyle name="汇总" xfId="53" builtinId="25"/>
    <cellStyle name="好" xfId="54" builtinId="26"/>
    <cellStyle name="20% - 强调文字颜色 3 3" xfId="55"/>
    <cellStyle name="适中" xfId="56" builtinId="28"/>
    <cellStyle name="常规 8 2" xfId="57"/>
    <cellStyle name="20% - 强调文字颜色 5" xfId="58" builtinId="46"/>
    <cellStyle name="检查单元格 3 2" xfId="59"/>
    <cellStyle name="强调文字颜色 1" xfId="60" builtinId="29"/>
    <cellStyle name="链接单元格 3" xfId="61"/>
    <cellStyle name="20% - 强调文字颜色 1" xfId="62" builtinId="30"/>
    <cellStyle name="40% - 强调文字颜色 4 3 2" xfId="63"/>
    <cellStyle name="40% - 强调文字颜色 1" xfId="64" builtinId="31"/>
    <cellStyle name="输出 2" xfId="65"/>
    <cellStyle name="20% - 强调文字颜色 2" xfId="66" builtinId="34"/>
    <cellStyle name="40% - 强调文字颜色 4 3 3" xfId="67"/>
    <cellStyle name="40% - 强调文字颜色 2" xfId="68" builtinId="35"/>
    <cellStyle name="强调文字颜色 3" xfId="69" builtinId="37"/>
    <cellStyle name="强调文字颜色 4" xfId="70" builtinId="41"/>
    <cellStyle name="20% - 强调文字颜色 4" xfId="71" builtinId="42"/>
    <cellStyle name="计算 3" xfId="72"/>
    <cellStyle name="40% - 强调文字颜色 4" xfId="73" builtinId="43"/>
    <cellStyle name="强调文字颜色 5" xfId="74" builtinId="45"/>
    <cellStyle name="40% - 强调文字颜色 5" xfId="75" builtinId="47"/>
    <cellStyle name="60% - 强调文字颜色 5" xfId="76" builtinId="48"/>
    <cellStyle name="强调文字颜色 6" xfId="77" builtinId="49"/>
    <cellStyle name="适中 2" xfId="78"/>
    <cellStyle name="20% - 强调文字颜色 3 3 2" xfId="79"/>
    <cellStyle name="40% - 强调文字颜色 6" xfId="80" builtinId="51"/>
    <cellStyle name="60% - 强调文字颜色 6" xfId="81" builtinId="52"/>
    <cellStyle name="20% - 强调文字颜色 2 3" xfId="82"/>
    <cellStyle name="40% - 强调文字颜色 2 2" xfId="83"/>
    <cellStyle name="20% - 强调文字颜色 1 2 3" xfId="84"/>
    <cellStyle name="20% - 强调文字颜色 1 4" xfId="85"/>
    <cellStyle name="20% - 强调文字颜色 1 3 2 2" xfId="86"/>
    <cellStyle name="20% - 强调文字颜色 1 3" xfId="87"/>
    <cellStyle name="20% - 强调文字颜色 1 2 2" xfId="88"/>
    <cellStyle name="20% - 强调文字颜色 1 3 2" xfId="89"/>
    <cellStyle name="计算 2 2" xfId="90"/>
    <cellStyle name="40% - 强调文字颜色 3 2" xfId="91"/>
    <cellStyle name="20% - 强调文字颜色 1 3 3" xfId="92"/>
    <cellStyle name="输出 2 2" xfId="93"/>
    <cellStyle name="20% - 强调文字颜色 2 2" xfId="94"/>
    <cellStyle name="20% - 强调文字颜色 2 2 2 2" xfId="95"/>
    <cellStyle name="20% - 强调文字颜色 2 2 3" xfId="96"/>
    <cellStyle name="20% - 强调文字颜色 2 3 2 2" xfId="97"/>
    <cellStyle name="常规 27 2 2" xfId="98"/>
    <cellStyle name="20% - 强调文字颜色 2 3 3" xfId="99"/>
    <cellStyle name="20% - 强调文字颜色 2 4" xfId="100"/>
    <cellStyle name="输出 3 2" xfId="101"/>
    <cellStyle name="20% - 强调文字颜色 3 2" xfId="102"/>
    <cellStyle name="20% - 强调文字颜色 3 2 2" xfId="103"/>
    <cellStyle name="20% - 强调文字颜色 3 2 2 2" xfId="104"/>
    <cellStyle name="20% - 强调文字颜色 3 2 3" xfId="105"/>
    <cellStyle name="适中 2 2" xfId="106"/>
    <cellStyle name="40% - 强调文字颜色 6 2" xfId="107"/>
    <cellStyle name="20% - 强调文字颜色 3 3 2 2" xfId="108"/>
    <cellStyle name="适中 3" xfId="109"/>
    <cellStyle name="20% - 强调文字颜色 3 3 3" xfId="110"/>
    <cellStyle name="60% - 强调文字颜色 1 2" xfId="111"/>
    <cellStyle name="20% - 强调文字颜色 3 4" xfId="112"/>
    <cellStyle name="常规 3" xfId="113"/>
    <cellStyle name="20% - 强调文字颜色 4 2" xfId="114"/>
    <cellStyle name="常规 3 2" xfId="115"/>
    <cellStyle name="20% - 强调文字颜色 4 2 2" xfId="116"/>
    <cellStyle name="常规 3 2 2" xfId="117"/>
    <cellStyle name="20% - 强调文字颜色 4 2 2 2" xfId="118"/>
    <cellStyle name="常规 3 3" xfId="119"/>
    <cellStyle name="20% - 强调文字颜色 4 2 3" xfId="120"/>
    <cellStyle name="常规 4" xfId="121"/>
    <cellStyle name="20% - 强调文字颜色 4 3" xfId="122"/>
    <cellStyle name="常规 4 2" xfId="123"/>
    <cellStyle name="20% - 强调文字颜色 4 3 2" xfId="124"/>
    <cellStyle name="常规 4 4" xfId="125"/>
    <cellStyle name="常规 4 2 2" xfId="126"/>
    <cellStyle name="20% - 强调文字颜色 4 3 2 2" xfId="127"/>
    <cellStyle name="常规 4 3" xfId="128"/>
    <cellStyle name="常规 29 2 2" xfId="129"/>
    <cellStyle name="20% - 强调文字颜色 4 3 3" xfId="130"/>
    <cellStyle name="常规 5" xfId="131"/>
    <cellStyle name="60% - 强调文字颜色 2 2" xfId="132"/>
    <cellStyle name="20% - 强调文字颜色 4 4" xfId="133"/>
    <cellStyle name="20% - 强调文字颜色 5 2" xfId="134"/>
    <cellStyle name="20% - 强调文字颜色 5 2 2" xfId="135"/>
    <cellStyle name="20% - 强调文字颜色 5 2 2 2" xfId="136"/>
    <cellStyle name="20% - 强调文字颜色 5 2 3" xfId="137"/>
    <cellStyle name="20% - 强调文字颜色 5 3" xfId="138"/>
    <cellStyle name="20% - 强调文字颜色 5 3 2" xfId="139"/>
    <cellStyle name="20% - 强调文字颜色 5 3 2 2" xfId="140"/>
    <cellStyle name="60% - 强调文字颜色 3 2" xfId="141"/>
    <cellStyle name="20% - 强调文字颜色 5 4" xfId="142"/>
    <cellStyle name="20% - 强调文字颜色 6 2" xfId="143"/>
    <cellStyle name="40% - 强调文字颜色 4 4" xfId="144"/>
    <cellStyle name="20% - 强调文字颜色 6 2 2" xfId="145"/>
    <cellStyle name="20% - 强调文字颜色 6 2 2 2" xfId="146"/>
    <cellStyle name="20% - 强调文字颜色 6 2 3" xfId="147"/>
    <cellStyle name="20% - 强调文字颜色 6 3" xfId="148"/>
    <cellStyle name="40% - 强调文字颜色 5 4" xfId="149"/>
    <cellStyle name="20% - 强调文字颜色 6 3 2" xfId="150"/>
    <cellStyle name="60% - 强调文字颜色 6 3" xfId="151"/>
    <cellStyle name="20% - 强调文字颜色 6 3 2 2" xfId="152"/>
    <cellStyle name="20% - 强调文字颜色 6 3 3" xfId="153"/>
    <cellStyle name="60% - 强调文字颜色 4 2" xfId="154"/>
    <cellStyle name="20% - 强调文字颜色 6 4" xfId="155"/>
    <cellStyle name="40% - 强调文字颜色 4 3 2 2" xfId="156"/>
    <cellStyle name="40% - 强调文字颜色 1 2" xfId="157"/>
    <cellStyle name="40% - 强调文字颜色 1 2 2" xfId="158"/>
    <cellStyle name="40% - 强调文字颜色 1 2 2 2" xfId="159"/>
    <cellStyle name="40% - 强调文字颜色 1 2 3" xfId="160"/>
    <cellStyle name="常规 9 2" xfId="161"/>
    <cellStyle name="40% - 强调文字颜色 1 3" xfId="162"/>
    <cellStyle name="40% - 强调文字颜色 1 3 2" xfId="163"/>
    <cellStyle name="40% - 强调文字颜色 1 3 2 2" xfId="164"/>
    <cellStyle name="40% - 强调文字颜色 1 3 3" xfId="165"/>
    <cellStyle name="40% - 强调文字颜色 1 4" xfId="166"/>
    <cellStyle name="40% - 强调文字颜色 2 2 2" xfId="167"/>
    <cellStyle name="40% - 强调文字颜色 2 2 2 2" xfId="168"/>
    <cellStyle name="40% - 强调文字颜色 2 2 3" xfId="169"/>
    <cellStyle name="40% - 强调文字颜色 2 3" xfId="170"/>
    <cellStyle name="40% - 强调文字颜色 2 3 2" xfId="171"/>
    <cellStyle name="40% - 强调文字颜色 2 3 2 2" xfId="172"/>
    <cellStyle name="40% - 强调文字颜色 2 3 3" xfId="173"/>
    <cellStyle name="40% - 强调文字颜色 2 4" xfId="174"/>
    <cellStyle name="40% - 强调文字颜色 3 2 2" xfId="175"/>
    <cellStyle name="40% - 强调文字颜色 3 2 2 2" xfId="176"/>
    <cellStyle name="40% - 强调文字颜色 3 2 3" xfId="177"/>
    <cellStyle name="40% - 强调文字颜色 3 3" xfId="178"/>
    <cellStyle name="常规 30" xfId="179"/>
    <cellStyle name="40% - 强调文字颜色 3 3 2" xfId="180"/>
    <cellStyle name="40% - 强调文字颜色 3 3 2 2" xfId="181"/>
    <cellStyle name="40% - 强调文字颜色 3 4" xfId="182"/>
    <cellStyle name="检查单元格 2" xfId="183"/>
    <cellStyle name="40% - 强调文字颜色 4 2 2" xfId="184"/>
    <cellStyle name="检查单元格 2 2" xfId="185"/>
    <cellStyle name="40% - 强调文字颜色 4 2 2 2" xfId="186"/>
    <cellStyle name="检查单元格 3" xfId="187"/>
    <cellStyle name="40% - 强调文字颜色 4 2 3" xfId="188"/>
    <cellStyle name="40% - 强调文字颜色 4 3" xfId="189"/>
    <cellStyle name="40% - 强调文字颜色 5 2" xfId="190"/>
    <cellStyle name="60% - 强调文字颜色 4 3" xfId="191"/>
    <cellStyle name="40% - 强调文字颜色 5 2 2" xfId="192"/>
    <cellStyle name="60% - 强调文字颜色 4 3 2" xfId="193"/>
    <cellStyle name="40% - 强调文字颜色 5 2 2 2" xfId="194"/>
    <cellStyle name="40% - 强调文字颜色 5 2 3" xfId="195"/>
    <cellStyle name="40% - 强调文字颜色 5 3" xfId="196"/>
    <cellStyle name="60% - 强调文字颜色 5 3" xfId="197"/>
    <cellStyle name="40% - 强调文字颜色 5 3 2" xfId="198"/>
    <cellStyle name="60% - 强调文字颜色 5 3 2" xfId="199"/>
    <cellStyle name="40% - 强调文字颜色 5 3 2 2" xfId="200"/>
    <cellStyle name="40% - 强调文字颜色 5 3 3" xfId="201"/>
    <cellStyle name="40% - 强调文字颜色 6 2 2" xfId="202"/>
    <cellStyle name="40% - 强调文字颜色 6 2 2 2" xfId="203"/>
    <cellStyle name="40% - 强调文字颜色 6 2 3" xfId="204"/>
    <cellStyle name="强调文字颜色 3 2 2" xfId="205"/>
    <cellStyle name="40% - 强调文字颜色 6 3" xfId="206"/>
    <cellStyle name="解释性文本 3" xfId="207"/>
    <cellStyle name="40% - 强调文字颜色 6 3 2" xfId="208"/>
    <cellStyle name="解释性文本 3 2" xfId="209"/>
    <cellStyle name="40% - 强调文字颜色 6 3 2 2" xfId="210"/>
    <cellStyle name="40% - 强调文字颜色 6 3 3" xfId="211"/>
    <cellStyle name="60% - 强调文字颜色 4 2 2" xfId="212"/>
    <cellStyle name="40% - 强调文字颜色 6 4" xfId="213"/>
    <cellStyle name="60% - 强调文字颜色 1 2 2" xfId="214"/>
    <cellStyle name="60% - 强调文字颜色 1 3" xfId="215"/>
    <cellStyle name="60% - 强调文字颜色 1 3 2" xfId="216"/>
    <cellStyle name="注释 2" xfId="217"/>
    <cellStyle name="常规 6 2" xfId="218"/>
    <cellStyle name="60% - 强调文字颜色 2 3 2" xfId="219"/>
    <cellStyle name="60% - 强调文字颜色 3 2 2" xfId="220"/>
    <cellStyle name="60% - 强调文字颜色 3 3" xfId="221"/>
    <cellStyle name="60% - 强调文字颜色 3 3 2" xfId="222"/>
    <cellStyle name="60% - 强调文字颜色 5 2" xfId="223"/>
    <cellStyle name="60% - 强调文字颜色 5 2 2" xfId="224"/>
    <cellStyle name="60% - 强调文字颜色 6 2" xfId="225"/>
    <cellStyle name="60% - 强调文字颜色 6 2 2" xfId="226"/>
    <cellStyle name="标题 1 2" xfId="227"/>
    <cellStyle name="标题 1 2 2" xfId="228"/>
    <cellStyle name="标题 1 3" xfId="229"/>
    <cellStyle name="汇总 3" xfId="230"/>
    <cellStyle name="标题 1 3 2" xfId="231"/>
    <cellStyle name="标题 2 2" xfId="232"/>
    <cellStyle name="标题 2 2 2" xfId="233"/>
    <cellStyle name="标题 2 3" xfId="234"/>
    <cellStyle name="常规 11" xfId="235"/>
    <cellStyle name="标题 2 3 2" xfId="236"/>
    <cellStyle name="标题 3 2" xfId="237"/>
    <cellStyle name="标题 3 2 2" xfId="238"/>
    <cellStyle name="标题 3 3" xfId="239"/>
    <cellStyle name="标题 3 3 2" xfId="240"/>
    <cellStyle name="标题 4 2" xfId="241"/>
    <cellStyle name="常规 29 4" xfId="242"/>
    <cellStyle name="标题 4 2 2" xfId="243"/>
    <cellStyle name="汇总 2 2" xfId="244"/>
    <cellStyle name="标题 4 3" xfId="245"/>
    <cellStyle name="标题 4 3 2" xfId="246"/>
    <cellStyle name="标题 5 2" xfId="247"/>
    <cellStyle name="标题 6" xfId="248"/>
    <cellStyle name="标题 6 2" xfId="249"/>
    <cellStyle name="差 2" xfId="250"/>
    <cellStyle name="差 2 2" xfId="251"/>
    <cellStyle name="差 3" xfId="252"/>
    <cellStyle name="差 3 2" xfId="253"/>
    <cellStyle name="常规 10" xfId="254"/>
    <cellStyle name="常规 10 2" xfId="255"/>
    <cellStyle name="常规 10 3" xfId="256"/>
    <cellStyle name="常规 2" xfId="257"/>
    <cellStyle name="常规 2 2" xfId="258"/>
    <cellStyle name="常规 2 2 2" xfId="259"/>
    <cellStyle name="输入 3 2" xfId="260"/>
    <cellStyle name="常规 2 3" xfId="261"/>
    <cellStyle name="常规 2 3 2" xfId="262"/>
    <cellStyle name="常规 2 3 3" xfId="263"/>
    <cellStyle name="常规 2 4" xfId="264"/>
    <cellStyle name="常规 2 4 2" xfId="265"/>
    <cellStyle name="强调文字颜色 4 2" xfId="266"/>
    <cellStyle name="常规 2 5" xfId="267"/>
    <cellStyle name="强调文字颜色 4 3" xfId="268"/>
    <cellStyle name="常规 2 6" xfId="269"/>
    <cellStyle name="常规 27" xfId="270"/>
    <cellStyle name="常规 27 2" xfId="271"/>
    <cellStyle name="常规 27 3" xfId="272"/>
    <cellStyle name="常规 27 3 2" xfId="273"/>
    <cellStyle name="常规 27 4" xfId="274"/>
    <cellStyle name="常规 28" xfId="275"/>
    <cellStyle name="常规 29" xfId="276"/>
    <cellStyle name="常规 29 2" xfId="277"/>
    <cellStyle name="常规 29 3" xfId="278"/>
    <cellStyle name="常规 5 3" xfId="279"/>
    <cellStyle name="常规 29 3 2" xfId="280"/>
    <cellStyle name="常规 3 2 3" xfId="281"/>
    <cellStyle name="常规 3 3 2" xfId="282"/>
    <cellStyle name="常规 3 4" xfId="283"/>
    <cellStyle name="强调文字颜色 5 2" xfId="284"/>
    <cellStyle name="常规 3 5" xfId="285"/>
    <cellStyle name="强调文字颜色 6 2" xfId="286"/>
    <cellStyle name="常规 4 2 3" xfId="287"/>
    <cellStyle name="注释 3" xfId="288"/>
    <cellStyle name="常规 6 3" xfId="289"/>
    <cellStyle name="注释 4" xfId="290"/>
    <cellStyle name="常规 6 4" xfId="291"/>
    <cellStyle name="常规 7" xfId="292"/>
    <cellStyle name="常规 7 2" xfId="293"/>
    <cellStyle name="强调文字颜色 6 2 2" xfId="294"/>
    <cellStyle name="常规 7 4" xfId="295"/>
    <cellStyle name="警告文本 3 2" xfId="296"/>
    <cellStyle name="常规 8" xfId="297"/>
    <cellStyle name="常规 9" xfId="298"/>
    <cellStyle name="超链接 2" xfId="299"/>
    <cellStyle name="好 2" xfId="300"/>
    <cellStyle name="好 2 2" xfId="301"/>
    <cellStyle name="好 3" xfId="302"/>
    <cellStyle name="好 3 2" xfId="303"/>
    <cellStyle name="汇总 2" xfId="304"/>
    <cellStyle name="汇总 3 2" xfId="305"/>
    <cellStyle name="解释性文本 2" xfId="306"/>
    <cellStyle name="警告文本 2" xfId="307"/>
    <cellStyle name="警告文本 2 2" xfId="308"/>
    <cellStyle name="警告文本 3" xfId="309"/>
    <cellStyle name="链接单元格 2" xfId="310"/>
    <cellStyle name="链接单元格 2 2" xfId="311"/>
    <cellStyle name="强调文字颜色 1 2" xfId="312"/>
    <cellStyle name="强调文字颜色 1 2 2" xfId="313"/>
    <cellStyle name="强调文字颜色 1 3" xfId="314"/>
    <cellStyle name="强调文字颜色 1 3 2" xfId="315"/>
    <cellStyle name="强调文字颜色 2 2" xfId="316"/>
    <cellStyle name="强调文字颜色 2 2 2" xfId="317"/>
    <cellStyle name="强调文字颜色 2 3" xfId="318"/>
    <cellStyle name="强调文字颜色 3 2" xfId="319"/>
    <cellStyle name="强调文字颜色 3 3" xfId="320"/>
    <cellStyle name="强调文字颜色 3 3 2" xfId="321"/>
    <cellStyle name="强调文字颜色 4 2 2" xfId="322"/>
    <cellStyle name="强调文字颜色 4 3 2" xfId="323"/>
    <cellStyle name="强调文字颜色 5 2 2" xfId="324"/>
    <cellStyle name="强调文字颜色 5 3" xfId="325"/>
    <cellStyle name="强调文字颜色 5 3 2" xfId="326"/>
    <cellStyle name="强调文字颜色 6 3" xfId="327"/>
    <cellStyle name="强调文字颜色 6 3 2" xfId="328"/>
    <cellStyle name="适中 3 2" xfId="329"/>
    <cellStyle name="输入 2" xfId="330"/>
    <cellStyle name="输入 2 2" xfId="331"/>
    <cellStyle name="输入 3" xfId="332"/>
    <cellStyle name="注释 2 2" xfId="333"/>
    <cellStyle name="注释 2 2 2" xfId="334"/>
    <cellStyle name="注释 3 2" xfId="335"/>
    <cellStyle name="注释 3 3" xfId="336"/>
    <cellStyle name="注释 4 2" xfId="337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7"/>
  <sheetViews>
    <sheetView tabSelected="1" zoomScale="120" zoomScaleNormal="120" workbookViewId="0">
      <pane ySplit="2" topLeftCell="A3" activePane="bottomLeft" state="frozen"/>
      <selection/>
      <selection pane="bottomLeft" activeCell="C5" sqref="C5"/>
    </sheetView>
  </sheetViews>
  <sheetFormatPr defaultColWidth="9" defaultRowHeight="15.75"/>
  <cols>
    <col min="1" max="1" width="9" style="1"/>
    <col min="2" max="2" width="23.75" style="1" customWidth="1"/>
    <col min="3" max="3" width="18.3333333333333" style="1" customWidth="1"/>
    <col min="4" max="4" width="9.375" style="2"/>
    <col min="5" max="6" width="7.75" style="3" customWidth="1"/>
    <col min="7" max="7" width="9" style="2"/>
    <col min="8" max="8" width="7.75" style="4" customWidth="1"/>
    <col min="9" max="9" width="8.95" style="3" customWidth="1"/>
    <col min="10" max="10" width="9.375" style="3"/>
    <col min="11" max="11" width="7.75" style="3" customWidth="1"/>
    <col min="12" max="12" width="8.23333333333333" style="3" customWidth="1"/>
    <col min="13" max="13" width="9" style="3"/>
    <col min="14" max="14" width="7.75" style="4" customWidth="1"/>
    <col min="15" max="15" width="10.3083333333333" style="5" customWidth="1"/>
    <col min="16" max="16384" width="9" style="1"/>
  </cols>
  <sheetData>
    <row r="1" spans="1:14">
      <c r="A1" s="1" t="s">
        <v>0</v>
      </c>
      <c r="B1" s="1" t="s">
        <v>1</v>
      </c>
      <c r="C1" s="1" t="s">
        <v>2</v>
      </c>
      <c r="D1" s="6">
        <v>2014</v>
      </c>
      <c r="E1" s="6" t="s">
        <v>3</v>
      </c>
      <c r="F1" s="6"/>
      <c r="G1" s="6" t="s">
        <v>4</v>
      </c>
      <c r="H1" s="4">
        <v>2015</v>
      </c>
      <c r="J1" s="6">
        <v>2014</v>
      </c>
      <c r="K1" s="6" t="s">
        <v>3</v>
      </c>
      <c r="L1" s="6"/>
      <c r="M1" s="6" t="s">
        <v>4</v>
      </c>
      <c r="N1" s="7" t="s">
        <v>3</v>
      </c>
    </row>
    <row r="2" spans="4:15">
      <c r="D2" s="2" t="s">
        <v>5</v>
      </c>
      <c r="E2" s="3" t="s">
        <v>5</v>
      </c>
      <c r="F2" s="3" t="s">
        <v>6</v>
      </c>
      <c r="G2" s="2" t="s">
        <v>7</v>
      </c>
      <c r="H2" s="3" t="s">
        <v>7</v>
      </c>
      <c r="I2" s="3" t="s">
        <v>6</v>
      </c>
      <c r="J2" s="3" t="s">
        <v>8</v>
      </c>
      <c r="K2" s="3" t="s">
        <v>8</v>
      </c>
      <c r="L2" s="3" t="s">
        <v>6</v>
      </c>
      <c r="M2" s="8" t="s">
        <v>9</v>
      </c>
      <c r="N2" s="3" t="s">
        <v>9</v>
      </c>
      <c r="O2" s="3" t="s">
        <v>6</v>
      </c>
    </row>
    <row r="3" spans="1:15">
      <c r="A3" s="1" t="s">
        <v>10</v>
      </c>
      <c r="B3" s="1" t="s">
        <v>11</v>
      </c>
      <c r="C3" s="1" t="s">
        <v>12</v>
      </c>
      <c r="D3" s="2">
        <v>11.5635555555556</v>
      </c>
      <c r="E3" s="3">
        <v>21.7431</v>
      </c>
      <c r="F3" s="3">
        <f>AVERAGE(D3:E3)</f>
        <v>16.6533277777778</v>
      </c>
      <c r="G3" s="2">
        <v>4.45533333333333</v>
      </c>
      <c r="H3" s="3">
        <v>6.15627272727273</v>
      </c>
      <c r="I3" s="3">
        <f>AVERAGE(G3:H3)</f>
        <v>5.30580303030303</v>
      </c>
      <c r="J3" s="3">
        <v>11.8874583333333</v>
      </c>
      <c r="K3" s="3">
        <v>8.40422222222222</v>
      </c>
      <c r="L3" s="3">
        <f>AVERAGE(J3:K3)</f>
        <v>10.1458402777778</v>
      </c>
      <c r="M3" s="3">
        <v>4.46188888888889</v>
      </c>
      <c r="N3" s="3">
        <v>2.610125</v>
      </c>
      <c r="O3" s="5">
        <f>AVERAGE(M3:N3)</f>
        <v>3.53600694444444</v>
      </c>
    </row>
    <row r="4" spans="1:15">
      <c r="A4" s="1" t="s">
        <v>13</v>
      </c>
      <c r="B4" s="1" t="s">
        <v>14</v>
      </c>
      <c r="C4" s="1" t="s">
        <v>12</v>
      </c>
      <c r="D4" s="2">
        <v>14.1142222222222</v>
      </c>
      <c r="E4" s="3">
        <v>21.809</v>
      </c>
      <c r="F4" s="3">
        <f t="shared" ref="F4:F35" si="0">AVERAGE(D4:E4)</f>
        <v>17.9616111111111</v>
      </c>
      <c r="G4" s="2">
        <v>6.25308333333333</v>
      </c>
      <c r="H4" s="3">
        <v>9.1228</v>
      </c>
      <c r="I4" s="3">
        <f t="shared" ref="I4:I35" si="1">AVERAGE(G4:H4)</f>
        <v>7.68794166666667</v>
      </c>
      <c r="J4" s="3">
        <v>12.5163333333333</v>
      </c>
      <c r="K4" s="3">
        <v>17.8565</v>
      </c>
      <c r="L4" s="3">
        <f t="shared" ref="L4:L35" si="2">AVERAGE(J4:K4)</f>
        <v>15.1864166666667</v>
      </c>
      <c r="M4" s="3">
        <v>4.45133333333333</v>
      </c>
      <c r="N4" s="3">
        <v>5.5065</v>
      </c>
      <c r="O4" s="5">
        <f t="shared" ref="O4:O35" si="3">AVERAGE(M4:N4)</f>
        <v>4.97891666666666</v>
      </c>
    </row>
    <row r="5" spans="1:15">
      <c r="A5" s="1" t="s">
        <v>15</v>
      </c>
      <c r="B5" s="1" t="s">
        <v>16</v>
      </c>
      <c r="C5" s="1" t="s">
        <v>17</v>
      </c>
      <c r="D5" s="2">
        <v>6.97658333333333</v>
      </c>
      <c r="E5" s="3">
        <v>11.1108888888889</v>
      </c>
      <c r="F5" s="3">
        <f t="shared" si="0"/>
        <v>9.04373611111111</v>
      </c>
      <c r="G5" s="2">
        <v>2.58508333333333</v>
      </c>
      <c r="H5" s="3">
        <v>3.7975</v>
      </c>
      <c r="I5" s="3">
        <f t="shared" si="1"/>
        <v>3.19129166666666</v>
      </c>
      <c r="J5" s="3">
        <v>8.80895833333333</v>
      </c>
      <c r="K5" s="3">
        <v>10.80225</v>
      </c>
      <c r="L5" s="3">
        <f t="shared" si="2"/>
        <v>9.80560416666667</v>
      </c>
      <c r="M5" s="3">
        <v>3.86416666666667</v>
      </c>
      <c r="N5" s="3">
        <v>1.625375</v>
      </c>
      <c r="O5" s="5">
        <f t="shared" si="3"/>
        <v>2.74477083333333</v>
      </c>
    </row>
    <row r="6" spans="1:15">
      <c r="A6" s="1" t="s">
        <v>18</v>
      </c>
      <c r="B6" s="1" t="s">
        <v>19</v>
      </c>
      <c r="C6" s="1" t="s">
        <v>17</v>
      </c>
      <c r="D6" s="2">
        <v>9.971</v>
      </c>
      <c r="E6" s="3">
        <v>11.1642222222222</v>
      </c>
      <c r="F6" s="3">
        <f t="shared" si="0"/>
        <v>10.5676111111111</v>
      </c>
      <c r="G6" s="2">
        <v>4.34844444444445</v>
      </c>
      <c r="H6" s="3">
        <v>1.92163636363636</v>
      </c>
      <c r="I6" s="3">
        <f t="shared" si="1"/>
        <v>3.1350404040404</v>
      </c>
      <c r="J6" s="3">
        <v>6.70688888888889</v>
      </c>
      <c r="K6" s="3">
        <v>5.2498</v>
      </c>
      <c r="L6" s="3">
        <f t="shared" si="2"/>
        <v>5.97834444444444</v>
      </c>
      <c r="M6" s="3">
        <v>2.666125</v>
      </c>
      <c r="N6" s="3">
        <v>0.351428571428571</v>
      </c>
      <c r="O6" s="5">
        <f t="shared" si="3"/>
        <v>1.50877678571429</v>
      </c>
    </row>
    <row r="7" spans="1:15">
      <c r="A7" s="1" t="s">
        <v>20</v>
      </c>
      <c r="B7" s="1" t="s">
        <v>21</v>
      </c>
      <c r="C7" s="1" t="s">
        <v>12</v>
      </c>
      <c r="D7" s="2">
        <v>13.7121111111111</v>
      </c>
      <c r="E7" s="3">
        <v>16.7729</v>
      </c>
      <c r="F7" s="3">
        <f t="shared" si="0"/>
        <v>15.2425055555555</v>
      </c>
      <c r="G7" s="2">
        <v>5.23577777777778</v>
      </c>
      <c r="H7" s="3">
        <v>5.24141666666667</v>
      </c>
      <c r="I7" s="3">
        <f t="shared" si="1"/>
        <v>5.23859722222223</v>
      </c>
      <c r="J7" s="3">
        <v>8.48277777777778</v>
      </c>
      <c r="K7" s="3">
        <v>9.69854545454545</v>
      </c>
      <c r="L7" s="3">
        <f t="shared" si="2"/>
        <v>9.09066161616161</v>
      </c>
      <c r="M7" s="3">
        <v>3.39655555555556</v>
      </c>
      <c r="N7" s="3">
        <v>3.673</v>
      </c>
      <c r="O7" s="5">
        <f t="shared" si="3"/>
        <v>3.53477777777778</v>
      </c>
    </row>
    <row r="8" spans="1:15">
      <c r="A8" s="1" t="s">
        <v>22</v>
      </c>
      <c r="B8" s="1" t="s">
        <v>23</v>
      </c>
      <c r="C8" s="1" t="s">
        <v>24</v>
      </c>
      <c r="D8" s="2">
        <v>6.73244444444444</v>
      </c>
      <c r="E8" s="3">
        <v>23.0015555555556</v>
      </c>
      <c r="F8" s="3">
        <f t="shared" si="0"/>
        <v>14.867</v>
      </c>
      <c r="G8" s="2">
        <v>1.95744444444444</v>
      </c>
      <c r="H8" s="3">
        <v>6.6072</v>
      </c>
      <c r="I8" s="3">
        <f t="shared" si="1"/>
        <v>4.28232222222222</v>
      </c>
      <c r="J8" s="3">
        <v>3.62008333333333</v>
      </c>
      <c r="K8" s="3">
        <v>9.65377777777778</v>
      </c>
      <c r="L8" s="3">
        <f t="shared" si="2"/>
        <v>6.63693055555555</v>
      </c>
      <c r="M8" s="3">
        <v>0.919666666666667</v>
      </c>
      <c r="N8" s="3">
        <v>3.01336363636364</v>
      </c>
      <c r="O8" s="5">
        <f t="shared" si="3"/>
        <v>1.96651515151515</v>
      </c>
    </row>
    <row r="9" spans="1:15">
      <c r="A9" s="1" t="s">
        <v>25</v>
      </c>
      <c r="B9" s="1" t="s">
        <v>26</v>
      </c>
      <c r="C9" s="1" t="s">
        <v>24</v>
      </c>
      <c r="D9" s="2">
        <v>7.38972222222222</v>
      </c>
      <c r="E9" s="3">
        <v>18.6097272727273</v>
      </c>
      <c r="F9" s="3">
        <f t="shared" si="0"/>
        <v>12.9997247474748</v>
      </c>
      <c r="G9" s="2">
        <v>2.84341666666667</v>
      </c>
      <c r="H9" s="3">
        <v>7.33655555555556</v>
      </c>
      <c r="I9" s="3">
        <f t="shared" si="1"/>
        <v>5.08998611111111</v>
      </c>
      <c r="J9" s="3">
        <v>5.38822222222222</v>
      </c>
      <c r="K9" s="3">
        <v>9.30841666666667</v>
      </c>
      <c r="L9" s="3">
        <f t="shared" si="2"/>
        <v>7.34831944444444</v>
      </c>
      <c r="M9" s="3">
        <v>1.50066666666667</v>
      </c>
      <c r="N9" s="3">
        <v>4.458875</v>
      </c>
      <c r="O9" s="5">
        <f t="shared" si="3"/>
        <v>2.97977083333333</v>
      </c>
    </row>
    <row r="10" spans="1:15">
      <c r="A10" s="1" t="s">
        <v>27</v>
      </c>
      <c r="B10" s="1" t="s">
        <v>28</v>
      </c>
      <c r="C10" s="1" t="s">
        <v>12</v>
      </c>
      <c r="D10" s="2">
        <v>9.36783333333333</v>
      </c>
      <c r="E10" s="3">
        <v>8.88</v>
      </c>
      <c r="F10" s="3">
        <f t="shared" si="0"/>
        <v>9.12391666666667</v>
      </c>
      <c r="G10" s="2">
        <v>2.34116666666667</v>
      </c>
      <c r="H10" s="3">
        <v>4.0721</v>
      </c>
      <c r="I10" s="3">
        <f t="shared" si="1"/>
        <v>3.20663333333334</v>
      </c>
      <c r="J10" s="3">
        <v>8.577625</v>
      </c>
      <c r="K10" s="3">
        <v>4.5691</v>
      </c>
      <c r="L10" s="3">
        <f t="shared" si="2"/>
        <v>6.5733625</v>
      </c>
      <c r="M10" s="3">
        <v>3.99944444444444</v>
      </c>
      <c r="N10" s="3">
        <v>1.83445454545455</v>
      </c>
      <c r="O10" s="5">
        <f t="shared" si="3"/>
        <v>2.91694949494949</v>
      </c>
    </row>
    <row r="11" spans="1:15">
      <c r="A11" s="1" t="s">
        <v>29</v>
      </c>
      <c r="B11" s="1" t="s">
        <v>30</v>
      </c>
      <c r="C11" s="1" t="s">
        <v>12</v>
      </c>
      <c r="D11" s="2">
        <v>6.42833333333333</v>
      </c>
      <c r="E11" s="3">
        <v>19.8841</v>
      </c>
      <c r="F11" s="3">
        <f t="shared" si="0"/>
        <v>13.1562166666667</v>
      </c>
      <c r="G11" s="2">
        <v>4.65811111111111</v>
      </c>
      <c r="H11" s="3">
        <v>6.17833333333333</v>
      </c>
      <c r="I11" s="3">
        <f t="shared" si="1"/>
        <v>5.41822222222222</v>
      </c>
      <c r="J11" s="3">
        <v>9.538</v>
      </c>
      <c r="K11" s="3">
        <v>13.3491</v>
      </c>
      <c r="L11" s="3">
        <f t="shared" si="2"/>
        <v>11.44355</v>
      </c>
      <c r="M11" s="3">
        <v>5.10041666666667</v>
      </c>
      <c r="N11" s="3">
        <v>3.354625</v>
      </c>
      <c r="O11" s="5">
        <f t="shared" si="3"/>
        <v>4.22752083333333</v>
      </c>
    </row>
    <row r="12" spans="1:15">
      <c r="A12" s="1" t="s">
        <v>31</v>
      </c>
      <c r="B12" s="1" t="s">
        <v>32</v>
      </c>
      <c r="C12" s="1" t="s">
        <v>17</v>
      </c>
      <c r="D12" s="2">
        <v>9.95966666666667</v>
      </c>
      <c r="E12" s="3">
        <v>6.08885714285714</v>
      </c>
      <c r="F12" s="3">
        <f t="shared" si="0"/>
        <v>8.02426190476191</v>
      </c>
      <c r="G12" s="2">
        <v>4.69275</v>
      </c>
      <c r="H12" s="3">
        <v>1.72933333333333</v>
      </c>
      <c r="I12" s="3">
        <f t="shared" si="1"/>
        <v>3.21104166666667</v>
      </c>
      <c r="J12" s="3">
        <v>9.02661111111111</v>
      </c>
      <c r="K12" s="3">
        <v>4.29677777777778</v>
      </c>
      <c r="L12" s="3">
        <f t="shared" si="2"/>
        <v>6.66169444444444</v>
      </c>
      <c r="M12" s="3">
        <v>4.45725</v>
      </c>
      <c r="N12" s="3">
        <v>0.6585</v>
      </c>
      <c r="O12" s="5">
        <f t="shared" si="3"/>
        <v>2.557875</v>
      </c>
    </row>
    <row r="13" spans="1:15">
      <c r="A13" s="1" t="s">
        <v>33</v>
      </c>
      <c r="B13" s="1" t="s">
        <v>34</v>
      </c>
      <c r="C13" s="1" t="s">
        <v>12</v>
      </c>
      <c r="D13" s="2">
        <v>10.643</v>
      </c>
      <c r="E13" s="3">
        <v>13.2436</v>
      </c>
      <c r="F13" s="3">
        <f t="shared" si="0"/>
        <v>11.9433</v>
      </c>
      <c r="G13" s="2">
        <v>2.82966666666667</v>
      </c>
      <c r="H13" s="3">
        <v>3.9475</v>
      </c>
      <c r="I13" s="3">
        <f t="shared" si="1"/>
        <v>3.38858333333333</v>
      </c>
      <c r="J13" s="3">
        <v>8.063875</v>
      </c>
      <c r="K13" s="3">
        <v>9.3006</v>
      </c>
      <c r="L13" s="3">
        <f t="shared" si="2"/>
        <v>8.6822375</v>
      </c>
      <c r="M13" s="3">
        <v>3.10025</v>
      </c>
      <c r="N13" s="3">
        <v>1.64125</v>
      </c>
      <c r="O13" s="5">
        <f t="shared" si="3"/>
        <v>2.37075</v>
      </c>
    </row>
    <row r="14" spans="1:15">
      <c r="A14" s="1" t="s">
        <v>35</v>
      </c>
      <c r="B14" s="1" t="s">
        <v>36</v>
      </c>
      <c r="C14" s="1" t="s">
        <v>17</v>
      </c>
      <c r="D14" s="2">
        <v>6.61866666666667</v>
      </c>
      <c r="E14" s="3">
        <v>7.88725</v>
      </c>
      <c r="F14" s="3">
        <f t="shared" si="0"/>
        <v>7.25295833333333</v>
      </c>
      <c r="G14" s="2">
        <v>5.29511111111111</v>
      </c>
      <c r="H14" s="3">
        <v>1.6795</v>
      </c>
      <c r="I14" s="3">
        <f t="shared" si="1"/>
        <v>3.48730555555555</v>
      </c>
      <c r="J14" s="3">
        <v>8.497</v>
      </c>
      <c r="K14" s="3">
        <v>2.9158</v>
      </c>
      <c r="L14" s="3">
        <f t="shared" si="2"/>
        <v>5.7064</v>
      </c>
      <c r="M14" s="3">
        <v>5.69566666666667</v>
      </c>
      <c r="N14" s="3">
        <v>0.7945</v>
      </c>
      <c r="O14" s="5">
        <f t="shared" si="3"/>
        <v>3.24508333333334</v>
      </c>
    </row>
    <row r="15" spans="1:15">
      <c r="A15" s="1" t="s">
        <v>37</v>
      </c>
      <c r="B15" s="1" t="s">
        <v>38</v>
      </c>
      <c r="C15" s="1" t="s">
        <v>12</v>
      </c>
      <c r="D15" s="2">
        <v>10.4939444444444</v>
      </c>
      <c r="E15" s="3">
        <v>15.161375</v>
      </c>
      <c r="F15" s="3">
        <f t="shared" si="0"/>
        <v>12.8276597222222</v>
      </c>
      <c r="G15" s="2">
        <v>4.92244444444444</v>
      </c>
      <c r="H15" s="3">
        <v>7.68828571428571</v>
      </c>
      <c r="I15" s="3">
        <f t="shared" si="1"/>
        <v>6.30536507936507</v>
      </c>
      <c r="J15" s="3">
        <v>9.99261111111111</v>
      </c>
      <c r="K15" s="3">
        <v>6.932625</v>
      </c>
      <c r="L15" s="3">
        <f t="shared" si="2"/>
        <v>8.46261805555556</v>
      </c>
      <c r="M15" s="3">
        <v>3.94055555555556</v>
      </c>
      <c r="N15" s="3">
        <v>3.02344444444444</v>
      </c>
      <c r="O15" s="5">
        <f t="shared" si="3"/>
        <v>3.482</v>
      </c>
    </row>
    <row r="16" spans="1:15">
      <c r="A16" s="1" t="s">
        <v>39</v>
      </c>
      <c r="B16" s="1" t="s">
        <v>40</v>
      </c>
      <c r="C16" s="1" t="s">
        <v>12</v>
      </c>
      <c r="D16" s="2">
        <v>14.1895</v>
      </c>
      <c r="E16" s="3">
        <v>25.1967272727273</v>
      </c>
      <c r="F16" s="3">
        <f t="shared" si="0"/>
        <v>19.6931136363637</v>
      </c>
      <c r="G16" s="2">
        <v>5.757</v>
      </c>
      <c r="H16" s="3">
        <v>5.5707</v>
      </c>
      <c r="I16" s="3">
        <f t="shared" si="1"/>
        <v>5.66385</v>
      </c>
      <c r="J16" s="3">
        <v>12.6566666666667</v>
      </c>
      <c r="K16" s="3">
        <v>11.1534545454545</v>
      </c>
      <c r="L16" s="3">
        <f t="shared" si="2"/>
        <v>11.9050606060606</v>
      </c>
      <c r="M16" s="3">
        <v>4.56758333333333</v>
      </c>
      <c r="N16" s="3">
        <v>3.47554545454545</v>
      </c>
      <c r="O16" s="5">
        <f t="shared" si="3"/>
        <v>4.02156439393939</v>
      </c>
    </row>
    <row r="17" spans="1:15">
      <c r="A17" s="1" t="s">
        <v>41</v>
      </c>
      <c r="B17" s="1" t="s">
        <v>42</v>
      </c>
      <c r="C17" s="1" t="s">
        <v>12</v>
      </c>
      <c r="D17" s="2">
        <v>9.95366666666667</v>
      </c>
      <c r="E17" s="3">
        <v>14.1753333333333</v>
      </c>
      <c r="F17" s="3">
        <f t="shared" si="0"/>
        <v>12.0645</v>
      </c>
      <c r="G17" s="2">
        <v>5.08433333333333</v>
      </c>
      <c r="H17" s="3">
        <v>5.70733333333333</v>
      </c>
      <c r="I17" s="3">
        <f t="shared" si="1"/>
        <v>5.39583333333333</v>
      </c>
      <c r="J17" s="3">
        <v>13.8053333333333</v>
      </c>
      <c r="K17" s="3">
        <v>9.5603</v>
      </c>
      <c r="L17" s="3">
        <f t="shared" si="2"/>
        <v>11.6828166666666</v>
      </c>
      <c r="M17" s="3">
        <v>4.29833333333333</v>
      </c>
      <c r="N17" s="3">
        <v>3.818875</v>
      </c>
      <c r="O17" s="5">
        <f t="shared" si="3"/>
        <v>4.05860416666667</v>
      </c>
    </row>
    <row r="18" spans="1:15">
      <c r="A18" s="1" t="s">
        <v>43</v>
      </c>
      <c r="B18" s="1" t="s">
        <v>44</v>
      </c>
      <c r="C18" s="1" t="s">
        <v>12</v>
      </c>
      <c r="D18" s="2">
        <v>11.7731111111111</v>
      </c>
      <c r="E18" s="3">
        <v>18.4131111111111</v>
      </c>
      <c r="F18" s="3">
        <f t="shared" si="0"/>
        <v>15.0931111111111</v>
      </c>
      <c r="G18" s="2">
        <v>4.54477777777778</v>
      </c>
      <c r="H18" s="3">
        <v>5.16908333333333</v>
      </c>
      <c r="I18" s="3">
        <f t="shared" si="1"/>
        <v>4.85693055555556</v>
      </c>
      <c r="J18" s="3">
        <v>11.6796111111111</v>
      </c>
      <c r="K18" s="3">
        <v>8.31188888888889</v>
      </c>
      <c r="L18" s="3">
        <f t="shared" si="2"/>
        <v>9.99574999999999</v>
      </c>
      <c r="M18" s="3">
        <v>4.66266666666667</v>
      </c>
      <c r="N18" s="3">
        <v>3.7347</v>
      </c>
      <c r="O18" s="5">
        <f t="shared" si="3"/>
        <v>4.19868333333334</v>
      </c>
    </row>
    <row r="19" spans="1:15">
      <c r="A19" s="1" t="s">
        <v>45</v>
      </c>
      <c r="B19" s="1" t="s">
        <v>46</v>
      </c>
      <c r="C19" s="1" t="s">
        <v>12</v>
      </c>
      <c r="D19" s="2">
        <v>10.5754444444444</v>
      </c>
      <c r="E19" s="3">
        <v>18.1785833333333</v>
      </c>
      <c r="F19" s="3">
        <f t="shared" si="0"/>
        <v>14.3770138888889</v>
      </c>
      <c r="G19" s="2">
        <v>5.12922222222222</v>
      </c>
      <c r="H19" s="3">
        <v>6.0498</v>
      </c>
      <c r="I19" s="3">
        <f t="shared" si="1"/>
        <v>5.58951111111111</v>
      </c>
      <c r="J19" s="3">
        <v>14.1237222222222</v>
      </c>
      <c r="K19" s="3">
        <v>20.41975</v>
      </c>
      <c r="L19" s="3">
        <f t="shared" si="2"/>
        <v>17.2717361111111</v>
      </c>
      <c r="M19" s="3">
        <v>6.61758333333333</v>
      </c>
      <c r="N19" s="3">
        <v>5.24055555555556</v>
      </c>
      <c r="O19" s="5">
        <f t="shared" si="3"/>
        <v>5.92906944444444</v>
      </c>
    </row>
    <row r="20" spans="1:15">
      <c r="A20" s="1" t="s">
        <v>47</v>
      </c>
      <c r="B20" s="1" t="s">
        <v>48</v>
      </c>
      <c r="C20" s="1" t="s">
        <v>12</v>
      </c>
      <c r="D20" s="2">
        <v>9.86333333333334</v>
      </c>
      <c r="E20" s="3">
        <v>17.7253333333333</v>
      </c>
      <c r="F20" s="3">
        <f t="shared" si="0"/>
        <v>13.7943333333333</v>
      </c>
      <c r="G20" s="2">
        <v>5.54877777777778</v>
      </c>
      <c r="H20" s="3">
        <v>4.31966666666667</v>
      </c>
      <c r="I20" s="3">
        <f t="shared" si="1"/>
        <v>4.93422222222222</v>
      </c>
      <c r="J20" s="3">
        <v>14.4535833333333</v>
      </c>
      <c r="K20" s="3">
        <v>9.86542857142857</v>
      </c>
      <c r="L20" s="3">
        <f t="shared" si="2"/>
        <v>12.1595059523809</v>
      </c>
      <c r="M20" s="3">
        <v>4.49858333333333</v>
      </c>
      <c r="N20" s="3">
        <v>3.7538</v>
      </c>
      <c r="O20" s="5">
        <f t="shared" si="3"/>
        <v>4.12619166666667</v>
      </c>
    </row>
    <row r="21" spans="1:15">
      <c r="A21" s="1" t="s">
        <v>49</v>
      </c>
      <c r="B21" s="1" t="s">
        <v>50</v>
      </c>
      <c r="C21" s="1" t="s">
        <v>12</v>
      </c>
      <c r="D21" s="2">
        <v>7.83925</v>
      </c>
      <c r="E21" s="3">
        <v>13.6793</v>
      </c>
      <c r="F21" s="3">
        <f t="shared" si="0"/>
        <v>10.759275</v>
      </c>
      <c r="G21" s="2">
        <v>4.1111</v>
      </c>
      <c r="H21" s="3">
        <v>4.617</v>
      </c>
      <c r="I21" s="3">
        <f t="shared" si="1"/>
        <v>4.36405</v>
      </c>
      <c r="J21" s="3">
        <v>10.1151666666667</v>
      </c>
      <c r="K21" s="3">
        <v>15.6800909090909</v>
      </c>
      <c r="L21" s="3">
        <f t="shared" si="2"/>
        <v>12.8976287878788</v>
      </c>
      <c r="M21" s="3">
        <v>4.78379166666667</v>
      </c>
      <c r="N21" s="3">
        <v>2.2493</v>
      </c>
      <c r="O21" s="5">
        <f t="shared" si="3"/>
        <v>3.51654583333333</v>
      </c>
    </row>
    <row r="22" spans="1:15">
      <c r="A22" s="1" t="s">
        <v>51</v>
      </c>
      <c r="B22" s="1" t="s">
        <v>52</v>
      </c>
      <c r="C22" s="1" t="s">
        <v>12</v>
      </c>
      <c r="D22" s="2">
        <v>8.17322222222222</v>
      </c>
      <c r="E22" s="3">
        <v>17.1055555555556</v>
      </c>
      <c r="F22" s="3">
        <f t="shared" si="0"/>
        <v>12.6393888888889</v>
      </c>
      <c r="G22" s="2">
        <v>4.48733333333333</v>
      </c>
      <c r="H22" s="3">
        <v>7.457</v>
      </c>
      <c r="I22" s="3">
        <f t="shared" si="1"/>
        <v>5.97216666666666</v>
      </c>
      <c r="J22" s="3">
        <v>8.634</v>
      </c>
      <c r="K22" s="3">
        <v>12.3451428571429</v>
      </c>
      <c r="L22" s="3">
        <f t="shared" si="2"/>
        <v>10.4895714285715</v>
      </c>
      <c r="M22" s="3">
        <v>4.49091666666667</v>
      </c>
      <c r="N22" s="3">
        <v>4.5701</v>
      </c>
      <c r="O22" s="5">
        <f t="shared" si="3"/>
        <v>4.53050833333334</v>
      </c>
    </row>
    <row r="23" spans="1:15">
      <c r="A23" s="1" t="s">
        <v>53</v>
      </c>
      <c r="B23" s="1" t="s">
        <v>54</v>
      </c>
      <c r="C23" s="1" t="s">
        <v>12</v>
      </c>
      <c r="D23" s="2">
        <v>8.96466666666667</v>
      </c>
      <c r="E23" s="3">
        <v>16.3311111111111</v>
      </c>
      <c r="F23" s="3">
        <f t="shared" si="0"/>
        <v>12.6478888888889</v>
      </c>
      <c r="G23" s="2">
        <v>3.06766666666667</v>
      </c>
      <c r="H23" s="3">
        <v>4.66833333333333</v>
      </c>
      <c r="I23" s="3">
        <f t="shared" si="1"/>
        <v>3.868</v>
      </c>
      <c r="J23" s="3">
        <v>9.75522222222222</v>
      </c>
      <c r="K23" s="3">
        <v>12.95975</v>
      </c>
      <c r="L23" s="3">
        <f t="shared" si="2"/>
        <v>11.3574861111111</v>
      </c>
      <c r="M23" s="3">
        <v>3.31975</v>
      </c>
      <c r="N23" s="3">
        <v>3.90045454545454</v>
      </c>
      <c r="O23" s="5">
        <f t="shared" si="3"/>
        <v>3.61010227272727</v>
      </c>
    </row>
    <row r="24" spans="1:15">
      <c r="A24" s="1" t="s">
        <v>55</v>
      </c>
      <c r="B24" s="1" t="s">
        <v>56</v>
      </c>
      <c r="C24" s="1" t="s">
        <v>12</v>
      </c>
      <c r="D24" s="2">
        <v>9.98033333333333</v>
      </c>
      <c r="E24" s="3">
        <v>18.6786</v>
      </c>
      <c r="F24" s="3">
        <f t="shared" si="0"/>
        <v>14.3294666666667</v>
      </c>
      <c r="G24" s="2">
        <v>3.31033333333333</v>
      </c>
      <c r="H24" s="3">
        <v>6.6148</v>
      </c>
      <c r="I24" s="3">
        <f t="shared" si="1"/>
        <v>4.96256666666666</v>
      </c>
      <c r="J24" s="3">
        <v>9.98011111111111</v>
      </c>
      <c r="K24" s="3">
        <v>11.721</v>
      </c>
      <c r="L24" s="3">
        <f t="shared" si="2"/>
        <v>10.8505555555556</v>
      </c>
      <c r="M24" s="3">
        <v>3.74083333333333</v>
      </c>
      <c r="N24" s="3">
        <v>4.614</v>
      </c>
      <c r="O24" s="5">
        <f t="shared" si="3"/>
        <v>4.17741666666667</v>
      </c>
    </row>
    <row r="25" spans="1:15">
      <c r="A25" s="1" t="s">
        <v>57</v>
      </c>
      <c r="B25" s="1" t="s">
        <v>58</v>
      </c>
      <c r="C25" s="1" t="s">
        <v>17</v>
      </c>
      <c r="D25" s="2">
        <v>8.50166666666667</v>
      </c>
      <c r="E25" s="3">
        <v>11.194</v>
      </c>
      <c r="F25" s="3">
        <f t="shared" si="0"/>
        <v>9.84783333333334</v>
      </c>
      <c r="G25" s="2">
        <v>3.575</v>
      </c>
      <c r="H25" s="3">
        <v>2.7539</v>
      </c>
      <c r="I25" s="3">
        <f t="shared" si="1"/>
        <v>3.16445</v>
      </c>
      <c r="J25" s="3">
        <v>6.81866666666667</v>
      </c>
      <c r="K25" s="3">
        <v>7.16054545454546</v>
      </c>
      <c r="L25" s="3">
        <f t="shared" si="2"/>
        <v>6.98960606060606</v>
      </c>
      <c r="M25" s="3">
        <v>2.932375</v>
      </c>
      <c r="N25" s="3">
        <v>1.2809</v>
      </c>
      <c r="O25" s="5">
        <f t="shared" si="3"/>
        <v>2.1066375</v>
      </c>
    </row>
    <row r="26" spans="1:15">
      <c r="A26" s="1" t="s">
        <v>59</v>
      </c>
      <c r="B26" s="1" t="s">
        <v>60</v>
      </c>
      <c r="C26" s="1" t="s">
        <v>12</v>
      </c>
      <c r="D26" s="2">
        <v>9.82988888888889</v>
      </c>
      <c r="E26" s="3">
        <v>26.1669</v>
      </c>
      <c r="F26" s="3">
        <f t="shared" si="0"/>
        <v>17.9983944444444</v>
      </c>
      <c r="G26" s="2">
        <v>5.02775</v>
      </c>
      <c r="H26" s="3">
        <v>8.53444444444444</v>
      </c>
      <c r="I26" s="3">
        <f t="shared" si="1"/>
        <v>6.78109722222222</v>
      </c>
      <c r="J26" s="3">
        <v>12.041125</v>
      </c>
      <c r="K26" s="3">
        <v>14.4706666666667</v>
      </c>
      <c r="L26" s="3">
        <f t="shared" si="2"/>
        <v>13.2558958333333</v>
      </c>
      <c r="M26" s="3">
        <v>4.37272222222222</v>
      </c>
      <c r="N26" s="3">
        <v>2.82136363636364</v>
      </c>
      <c r="O26" s="5">
        <f t="shared" si="3"/>
        <v>3.59704292929293</v>
      </c>
    </row>
    <row r="27" spans="1:15">
      <c r="A27" s="1" t="s">
        <v>61</v>
      </c>
      <c r="B27" s="1" t="s">
        <v>62</v>
      </c>
      <c r="C27" s="1" t="s">
        <v>12</v>
      </c>
      <c r="D27" s="2">
        <v>15.324125</v>
      </c>
      <c r="E27" s="3">
        <v>21.4280909090909</v>
      </c>
      <c r="F27" s="3">
        <f t="shared" si="0"/>
        <v>18.3761079545454</v>
      </c>
      <c r="G27" s="2">
        <v>4.90666666666667</v>
      </c>
      <c r="H27" s="3">
        <v>9.4626</v>
      </c>
      <c r="I27" s="3">
        <f t="shared" si="1"/>
        <v>7.18463333333333</v>
      </c>
      <c r="J27" s="3">
        <v>14.9446666666667</v>
      </c>
      <c r="K27" s="3">
        <v>10.18525</v>
      </c>
      <c r="L27" s="3">
        <f t="shared" si="2"/>
        <v>12.5649583333334</v>
      </c>
      <c r="M27" s="3">
        <v>3.89458333333333</v>
      </c>
      <c r="N27" s="3">
        <v>3.323</v>
      </c>
      <c r="O27" s="5">
        <f t="shared" si="3"/>
        <v>3.60879166666666</v>
      </c>
    </row>
    <row r="28" spans="1:15">
      <c r="A28" s="1" t="s">
        <v>63</v>
      </c>
      <c r="B28" s="1" t="s">
        <v>64</v>
      </c>
      <c r="C28" s="1" t="s">
        <v>17</v>
      </c>
      <c r="D28" s="2">
        <v>11.9398888888889</v>
      </c>
      <c r="E28" s="3">
        <v>19.2431</v>
      </c>
      <c r="F28" s="3">
        <f t="shared" si="0"/>
        <v>15.5914944444445</v>
      </c>
      <c r="G28" s="2">
        <v>2.83377777777778</v>
      </c>
      <c r="H28" s="3">
        <v>4.98690909090909</v>
      </c>
      <c r="I28" s="3">
        <f t="shared" si="1"/>
        <v>3.91034343434343</v>
      </c>
      <c r="J28" s="3">
        <v>12.6008333333333</v>
      </c>
      <c r="K28" s="3">
        <v>16.5664545454545</v>
      </c>
      <c r="L28" s="3">
        <f t="shared" si="2"/>
        <v>14.5836439393939</v>
      </c>
      <c r="M28" s="3">
        <v>3.5325</v>
      </c>
      <c r="N28" s="3">
        <v>2.088625</v>
      </c>
      <c r="O28" s="5">
        <f t="shared" si="3"/>
        <v>2.8105625</v>
      </c>
    </row>
    <row r="29" spans="1:15">
      <c r="A29" s="1" t="s">
        <v>65</v>
      </c>
      <c r="B29" s="1" t="s">
        <v>66</v>
      </c>
      <c r="C29" s="1" t="s">
        <v>17</v>
      </c>
      <c r="D29" s="2">
        <v>7.94011111111111</v>
      </c>
      <c r="E29" s="3">
        <v>9.71091666666667</v>
      </c>
      <c r="F29" s="3">
        <f t="shared" si="0"/>
        <v>8.82551388888889</v>
      </c>
      <c r="G29" s="2">
        <v>2.459</v>
      </c>
      <c r="H29" s="3">
        <v>3.81357142857143</v>
      </c>
      <c r="I29" s="3">
        <f t="shared" si="1"/>
        <v>3.13628571428571</v>
      </c>
      <c r="J29" s="3">
        <v>6.96066666666667</v>
      </c>
      <c r="K29" s="3">
        <v>10.012</v>
      </c>
      <c r="L29" s="3">
        <f t="shared" si="2"/>
        <v>8.48633333333333</v>
      </c>
      <c r="M29" s="3">
        <v>2.80688888888889</v>
      </c>
      <c r="N29" s="3">
        <v>1.06757142857143</v>
      </c>
      <c r="O29" s="5">
        <f t="shared" si="3"/>
        <v>1.93723015873016</v>
      </c>
    </row>
    <row r="30" spans="1:15">
      <c r="A30" s="1" t="s">
        <v>67</v>
      </c>
      <c r="B30" s="1" t="s">
        <v>68</v>
      </c>
      <c r="C30" s="1" t="s">
        <v>17</v>
      </c>
      <c r="D30" s="2">
        <v>9.48566666666667</v>
      </c>
      <c r="E30" s="3">
        <v>7.9675</v>
      </c>
      <c r="F30" s="3">
        <f t="shared" si="0"/>
        <v>8.72658333333334</v>
      </c>
      <c r="G30" s="2">
        <v>2.08188888888889</v>
      </c>
      <c r="H30" s="3">
        <v>3.24283333333333</v>
      </c>
      <c r="I30" s="3">
        <f t="shared" si="1"/>
        <v>2.66236111111111</v>
      </c>
      <c r="J30" s="3">
        <v>10.3227777777778</v>
      </c>
      <c r="K30" s="3">
        <v>5.34766666666667</v>
      </c>
      <c r="L30" s="3">
        <f t="shared" si="2"/>
        <v>7.83522222222224</v>
      </c>
      <c r="M30" s="3">
        <v>3.1585</v>
      </c>
      <c r="N30" s="3">
        <v>0.782</v>
      </c>
      <c r="O30" s="5">
        <f t="shared" si="3"/>
        <v>1.97025</v>
      </c>
    </row>
    <row r="31" spans="1:15">
      <c r="A31" s="1" t="s">
        <v>69</v>
      </c>
      <c r="B31" s="1" t="s">
        <v>70</v>
      </c>
      <c r="C31" s="1" t="s">
        <v>12</v>
      </c>
      <c r="D31" s="2">
        <v>8.68216666666667</v>
      </c>
      <c r="E31" s="3">
        <v>14.73125</v>
      </c>
      <c r="F31" s="3">
        <f t="shared" si="0"/>
        <v>11.7067083333333</v>
      </c>
      <c r="G31" s="2">
        <v>5.32466666666667</v>
      </c>
      <c r="H31" s="3">
        <v>6.346</v>
      </c>
      <c r="I31" s="3">
        <f t="shared" si="1"/>
        <v>5.83533333333333</v>
      </c>
      <c r="J31" s="3">
        <v>13.65325</v>
      </c>
      <c r="K31" s="3">
        <v>11.7286</v>
      </c>
      <c r="L31" s="3">
        <f t="shared" si="2"/>
        <v>12.690925</v>
      </c>
      <c r="M31" s="3">
        <v>5.58566666666667</v>
      </c>
      <c r="N31" s="3">
        <v>4.6903</v>
      </c>
      <c r="O31" s="5">
        <f t="shared" si="3"/>
        <v>5.13798333333333</v>
      </c>
    </row>
    <row r="32" spans="1:15">
      <c r="A32" s="1" t="s">
        <v>71</v>
      </c>
      <c r="B32" s="1" t="s">
        <v>72</v>
      </c>
      <c r="C32" s="1" t="s">
        <v>12</v>
      </c>
      <c r="D32" s="2">
        <v>11.2474444444444</v>
      </c>
      <c r="E32" s="3">
        <v>16.4282</v>
      </c>
      <c r="F32" s="3">
        <f t="shared" si="0"/>
        <v>13.8378222222222</v>
      </c>
      <c r="G32" s="2">
        <v>3.73333333333333</v>
      </c>
      <c r="H32" s="3">
        <v>7.50077777777778</v>
      </c>
      <c r="I32" s="3">
        <f t="shared" si="1"/>
        <v>5.61705555555556</v>
      </c>
      <c r="J32" s="3">
        <v>13.177</v>
      </c>
      <c r="K32" s="3">
        <v>10.804875</v>
      </c>
      <c r="L32" s="3">
        <f t="shared" si="2"/>
        <v>11.9909375</v>
      </c>
      <c r="M32" s="3">
        <v>4.05633333333333</v>
      </c>
      <c r="N32" s="3">
        <v>5.74141666666667</v>
      </c>
      <c r="O32" s="5">
        <f t="shared" si="3"/>
        <v>4.898875</v>
      </c>
    </row>
    <row r="33" spans="1:15">
      <c r="A33" s="1" t="s">
        <v>73</v>
      </c>
      <c r="B33" s="1" t="s">
        <v>74</v>
      </c>
      <c r="C33" s="1" t="s">
        <v>12</v>
      </c>
      <c r="D33" s="2">
        <v>9.64855555555556</v>
      </c>
      <c r="E33" s="3">
        <v>19.171</v>
      </c>
      <c r="F33" s="3">
        <f t="shared" si="0"/>
        <v>14.4097777777778</v>
      </c>
      <c r="G33" s="2">
        <v>4.28088888888889</v>
      </c>
      <c r="H33" s="3">
        <v>7.0587</v>
      </c>
      <c r="I33" s="3">
        <f t="shared" si="1"/>
        <v>5.66979444444445</v>
      </c>
      <c r="J33" s="3">
        <v>11.9441111111111</v>
      </c>
      <c r="K33" s="3">
        <v>17.7011666666667</v>
      </c>
      <c r="L33" s="3">
        <f t="shared" si="2"/>
        <v>14.8226388888889</v>
      </c>
      <c r="M33" s="3">
        <v>2.96675</v>
      </c>
      <c r="N33" s="3">
        <v>5.05633333333333</v>
      </c>
      <c r="O33" s="5">
        <f t="shared" si="3"/>
        <v>4.01154166666667</v>
      </c>
    </row>
    <row r="34" spans="1:15">
      <c r="A34" s="1" t="s">
        <v>75</v>
      </c>
      <c r="B34" s="1" t="s">
        <v>76</v>
      </c>
      <c r="C34" s="1" t="s">
        <v>12</v>
      </c>
      <c r="D34" s="2">
        <v>14.0455</v>
      </c>
      <c r="E34" s="3">
        <v>24.3939090909091</v>
      </c>
      <c r="F34" s="3">
        <f t="shared" si="0"/>
        <v>19.2197045454546</v>
      </c>
      <c r="G34" s="2">
        <v>4.74066666666667</v>
      </c>
      <c r="H34" s="3">
        <v>8.05014285714286</v>
      </c>
      <c r="I34" s="3">
        <f t="shared" si="1"/>
        <v>6.39540476190477</v>
      </c>
      <c r="J34" s="3">
        <v>13.1933333333333</v>
      </c>
      <c r="K34" s="3">
        <v>16.5967272727273</v>
      </c>
      <c r="L34" s="3">
        <f t="shared" si="2"/>
        <v>14.8950303030303</v>
      </c>
      <c r="M34" s="3">
        <v>4.59458333333333</v>
      </c>
      <c r="N34" s="3">
        <v>3.30183333333333</v>
      </c>
      <c r="O34" s="5">
        <f t="shared" si="3"/>
        <v>3.94820833333333</v>
      </c>
    </row>
    <row r="35" spans="1:15">
      <c r="A35" s="1" t="s">
        <v>77</v>
      </c>
      <c r="B35" s="1" t="s">
        <v>78</v>
      </c>
      <c r="C35" s="1" t="s">
        <v>12</v>
      </c>
      <c r="D35" s="2">
        <v>7.65722222222222</v>
      </c>
      <c r="E35" s="3">
        <v>20.0154444444444</v>
      </c>
      <c r="F35" s="3">
        <f t="shared" si="0"/>
        <v>13.8363333333333</v>
      </c>
      <c r="G35" s="2">
        <v>3.45045833333333</v>
      </c>
      <c r="H35" s="3">
        <v>7.667375</v>
      </c>
      <c r="I35" s="3">
        <f t="shared" si="1"/>
        <v>5.55891666666666</v>
      </c>
      <c r="J35" s="3">
        <v>10.9246666666667</v>
      </c>
      <c r="K35" s="3">
        <v>16.9647777777778</v>
      </c>
      <c r="L35" s="3">
        <f t="shared" si="2"/>
        <v>13.9447222222222</v>
      </c>
      <c r="M35" s="3">
        <v>4.02366666666667</v>
      </c>
      <c r="N35" s="3">
        <v>5.88875</v>
      </c>
      <c r="O35" s="5">
        <f t="shared" si="3"/>
        <v>4.95620833333333</v>
      </c>
    </row>
    <row r="36" spans="1:15">
      <c r="A36" s="1" t="s">
        <v>79</v>
      </c>
      <c r="B36" s="1" t="s">
        <v>80</v>
      </c>
      <c r="C36" s="1" t="s">
        <v>17</v>
      </c>
      <c r="D36" s="2">
        <v>9.95055555555555</v>
      </c>
      <c r="E36" s="3">
        <v>10.1984</v>
      </c>
      <c r="F36" s="3">
        <f t="shared" ref="F36:F67" si="4">AVERAGE(D36:E36)</f>
        <v>10.0744777777778</v>
      </c>
      <c r="G36" s="2">
        <v>3.1525</v>
      </c>
      <c r="H36" s="3">
        <v>3.0452</v>
      </c>
      <c r="I36" s="3">
        <f t="shared" ref="I36:I67" si="5">AVERAGE(G36:H36)</f>
        <v>3.09885</v>
      </c>
      <c r="J36" s="3">
        <v>9.875</v>
      </c>
      <c r="K36" s="3">
        <v>9.31641666666667</v>
      </c>
      <c r="L36" s="3">
        <f t="shared" ref="L36:L67" si="6">AVERAGE(J36:K36)</f>
        <v>9.59570833333333</v>
      </c>
      <c r="M36" s="3">
        <v>3.53208333333333</v>
      </c>
      <c r="N36" s="3">
        <v>3.845</v>
      </c>
      <c r="O36" s="5">
        <f t="shared" ref="O36:O67" si="7">AVERAGE(M36:N36)</f>
        <v>3.68854166666666</v>
      </c>
    </row>
    <row r="37" spans="1:15">
      <c r="A37" s="1" t="s">
        <v>81</v>
      </c>
      <c r="B37" s="1" t="s">
        <v>82</v>
      </c>
      <c r="C37" s="1" t="s">
        <v>17</v>
      </c>
      <c r="D37" s="2">
        <v>16.2478333333333</v>
      </c>
      <c r="E37" s="3">
        <v>12.0554</v>
      </c>
      <c r="F37" s="3">
        <f t="shared" si="4"/>
        <v>14.1516166666667</v>
      </c>
      <c r="G37" s="2">
        <v>4.47208333333333</v>
      </c>
      <c r="H37" s="3">
        <v>3.62614285714286</v>
      </c>
      <c r="I37" s="3">
        <f t="shared" si="5"/>
        <v>4.04911309523809</v>
      </c>
      <c r="J37" s="3">
        <v>3.33116666666667</v>
      </c>
      <c r="K37" s="3">
        <v>9.72933333333333</v>
      </c>
      <c r="L37" s="3">
        <f t="shared" si="6"/>
        <v>6.53025</v>
      </c>
      <c r="M37" s="3">
        <v>2.25758333333333</v>
      </c>
      <c r="N37" s="3">
        <v>1.047</v>
      </c>
      <c r="O37" s="5">
        <f t="shared" si="7"/>
        <v>1.65229166666666</v>
      </c>
    </row>
    <row r="38" spans="1:15">
      <c r="A38" s="1" t="s">
        <v>83</v>
      </c>
      <c r="B38" s="1" t="s">
        <v>84</v>
      </c>
      <c r="C38" s="1" t="s">
        <v>17</v>
      </c>
      <c r="D38" s="2">
        <v>12.1904444444444</v>
      </c>
      <c r="E38" s="3">
        <v>14.7128181818182</v>
      </c>
      <c r="F38" s="3">
        <f t="shared" si="4"/>
        <v>13.4516313131313</v>
      </c>
      <c r="G38" s="2">
        <v>5.33175</v>
      </c>
      <c r="H38" s="3">
        <v>2.522625</v>
      </c>
      <c r="I38" s="3">
        <f t="shared" si="5"/>
        <v>3.9271875</v>
      </c>
      <c r="J38" s="3">
        <v>3.94683333333333</v>
      </c>
      <c r="K38" s="3">
        <v>2.09085714285714</v>
      </c>
      <c r="L38" s="3">
        <f t="shared" si="6"/>
        <v>3.01884523809523</v>
      </c>
      <c r="M38" s="3">
        <v>3.07</v>
      </c>
      <c r="N38" s="3">
        <v>1.255</v>
      </c>
      <c r="O38" s="5">
        <f t="shared" si="7"/>
        <v>2.1625</v>
      </c>
    </row>
    <row r="39" spans="1:15">
      <c r="A39" s="1" t="s">
        <v>85</v>
      </c>
      <c r="B39" s="1" t="s">
        <v>86</v>
      </c>
      <c r="C39" s="1" t="s">
        <v>12</v>
      </c>
      <c r="D39" s="2">
        <v>11.6523333333333</v>
      </c>
      <c r="E39" s="3">
        <v>19.375</v>
      </c>
      <c r="F39" s="3">
        <f t="shared" si="4"/>
        <v>15.5136666666666</v>
      </c>
      <c r="G39" s="2">
        <v>3.43422222222222</v>
      </c>
      <c r="H39" s="3">
        <v>8.23341666666667</v>
      </c>
      <c r="I39" s="3">
        <f t="shared" si="5"/>
        <v>5.83381944444444</v>
      </c>
      <c r="J39" s="3">
        <v>16.143</v>
      </c>
      <c r="K39" s="3">
        <v>12.9602222222222</v>
      </c>
      <c r="L39" s="3">
        <f t="shared" si="6"/>
        <v>14.5516111111111</v>
      </c>
      <c r="M39" s="3">
        <v>4.40722222222222</v>
      </c>
      <c r="N39" s="3">
        <v>7.79245454545454</v>
      </c>
      <c r="O39" s="5">
        <f t="shared" si="7"/>
        <v>6.09983838383838</v>
      </c>
    </row>
    <row r="40" spans="1:15">
      <c r="A40" s="1" t="s">
        <v>87</v>
      </c>
      <c r="B40" s="1" t="s">
        <v>88</v>
      </c>
      <c r="C40" s="1" t="s">
        <v>12</v>
      </c>
      <c r="D40" s="2">
        <v>12.1141111111111</v>
      </c>
      <c r="E40" s="3">
        <v>18.5592857142857</v>
      </c>
      <c r="F40" s="3">
        <f t="shared" si="4"/>
        <v>15.3366984126984</v>
      </c>
      <c r="G40" s="2">
        <v>3.60566666666667</v>
      </c>
      <c r="H40" s="3">
        <v>8.89490909090909</v>
      </c>
      <c r="I40" s="3">
        <f t="shared" si="5"/>
        <v>6.25028787878788</v>
      </c>
      <c r="J40" s="3">
        <v>11.4465</v>
      </c>
      <c r="K40" s="3">
        <v>17.4364285714286</v>
      </c>
      <c r="L40" s="3">
        <f t="shared" si="6"/>
        <v>14.4414642857143</v>
      </c>
      <c r="M40" s="3">
        <v>3.31483333333333</v>
      </c>
      <c r="N40" s="3">
        <v>4.57966666666667</v>
      </c>
      <c r="O40" s="5">
        <f t="shared" si="7"/>
        <v>3.94725</v>
      </c>
    </row>
    <row r="41" spans="1:15">
      <c r="A41" s="1" t="s">
        <v>89</v>
      </c>
      <c r="B41" s="1" t="s">
        <v>90</v>
      </c>
      <c r="C41" s="1" t="s">
        <v>17</v>
      </c>
      <c r="D41" s="2">
        <v>12.2313333333333</v>
      </c>
      <c r="E41" s="3">
        <v>12.2653333333333</v>
      </c>
      <c r="F41" s="3">
        <f t="shared" si="4"/>
        <v>12.2483333333333</v>
      </c>
      <c r="G41" s="2">
        <v>3.77516666666667</v>
      </c>
      <c r="H41" s="3">
        <v>6.09814285714286</v>
      </c>
      <c r="I41" s="3">
        <f t="shared" si="5"/>
        <v>4.93665476190476</v>
      </c>
      <c r="J41" s="3">
        <v>5.09277777777778</v>
      </c>
      <c r="K41" s="3">
        <v>10.0687777777778</v>
      </c>
      <c r="L41" s="3">
        <f t="shared" si="6"/>
        <v>7.58077777777779</v>
      </c>
      <c r="M41" s="3">
        <v>2.5995</v>
      </c>
      <c r="N41" s="3">
        <v>4.57525</v>
      </c>
      <c r="O41" s="5">
        <f t="shared" si="7"/>
        <v>3.587375</v>
      </c>
    </row>
    <row r="42" spans="1:15">
      <c r="A42" s="1" t="s">
        <v>91</v>
      </c>
      <c r="B42" s="1" t="s">
        <v>92</v>
      </c>
      <c r="C42" s="1" t="s">
        <v>12</v>
      </c>
      <c r="D42" s="2">
        <v>13.0721666666667</v>
      </c>
      <c r="E42" s="3">
        <v>25.926</v>
      </c>
      <c r="F42" s="3">
        <f t="shared" si="4"/>
        <v>19.4990833333333</v>
      </c>
      <c r="G42" s="2">
        <v>5.97583333333333</v>
      </c>
      <c r="H42" s="3">
        <v>8.5948</v>
      </c>
      <c r="I42" s="3">
        <f t="shared" si="5"/>
        <v>7.28531666666666</v>
      </c>
      <c r="J42" s="3">
        <v>10.7988333333333</v>
      </c>
      <c r="K42" s="3">
        <v>11.3805555555556</v>
      </c>
      <c r="L42" s="3">
        <f t="shared" si="6"/>
        <v>11.0896944444445</v>
      </c>
      <c r="M42" s="3">
        <v>6.07855555555556</v>
      </c>
      <c r="N42" s="3">
        <v>4.53590909090909</v>
      </c>
      <c r="O42" s="5">
        <f t="shared" si="7"/>
        <v>5.30723232323233</v>
      </c>
    </row>
    <row r="43" spans="1:15">
      <c r="A43" s="1" t="s">
        <v>93</v>
      </c>
      <c r="B43" s="1" t="s">
        <v>94</v>
      </c>
      <c r="C43" s="1" t="s">
        <v>12</v>
      </c>
      <c r="D43" s="2">
        <v>11.3876666666667</v>
      </c>
      <c r="E43" s="3">
        <v>20.8852727272727</v>
      </c>
      <c r="F43" s="3">
        <f t="shared" si="4"/>
        <v>16.1364696969697</v>
      </c>
      <c r="G43" s="2">
        <v>5.18955555555555</v>
      </c>
      <c r="H43" s="3">
        <v>13.103875</v>
      </c>
      <c r="I43" s="3">
        <f t="shared" si="5"/>
        <v>9.14671527777778</v>
      </c>
      <c r="J43" s="3">
        <v>10.6709166666667</v>
      </c>
      <c r="K43" s="3">
        <v>12.9045555555556</v>
      </c>
      <c r="L43" s="3">
        <f t="shared" si="6"/>
        <v>11.7877361111112</v>
      </c>
      <c r="M43" s="3">
        <v>5.08911111111111</v>
      </c>
      <c r="N43" s="3">
        <v>5.701</v>
      </c>
      <c r="O43" s="5">
        <f t="shared" si="7"/>
        <v>5.39505555555555</v>
      </c>
    </row>
    <row r="44" spans="1:15">
      <c r="A44" s="1" t="s">
        <v>95</v>
      </c>
      <c r="B44" s="1" t="s">
        <v>96</v>
      </c>
      <c r="C44" s="1" t="s">
        <v>17</v>
      </c>
      <c r="D44" s="2">
        <v>11.6799166666667</v>
      </c>
      <c r="E44" s="3">
        <v>11.7985</v>
      </c>
      <c r="F44" s="3">
        <f t="shared" si="4"/>
        <v>11.7392083333333</v>
      </c>
      <c r="G44" s="2">
        <v>3.66833333333333</v>
      </c>
      <c r="H44" s="3">
        <v>2.8736</v>
      </c>
      <c r="I44" s="3">
        <f t="shared" si="5"/>
        <v>3.27096666666666</v>
      </c>
      <c r="J44" s="3">
        <v>7.29758333333333</v>
      </c>
      <c r="K44" s="3">
        <v>4.9445</v>
      </c>
      <c r="L44" s="3">
        <f t="shared" si="6"/>
        <v>6.12104166666666</v>
      </c>
      <c r="M44" s="3">
        <v>3.44533333333333</v>
      </c>
      <c r="N44" s="3">
        <v>1.08225</v>
      </c>
      <c r="O44" s="5">
        <f t="shared" si="7"/>
        <v>2.26379166666666</v>
      </c>
    </row>
    <row r="45" spans="1:15">
      <c r="A45" s="1" t="s">
        <v>97</v>
      </c>
      <c r="B45" s="1" t="s">
        <v>98</v>
      </c>
      <c r="C45" s="1" t="s">
        <v>17</v>
      </c>
      <c r="D45" s="2">
        <v>13.2281111111111</v>
      </c>
      <c r="E45" s="3">
        <v>20.6093636363636</v>
      </c>
      <c r="F45" s="3">
        <f t="shared" si="4"/>
        <v>16.9187373737374</v>
      </c>
      <c r="G45" s="2">
        <v>5.652</v>
      </c>
      <c r="H45" s="3">
        <v>4.18208333333333</v>
      </c>
      <c r="I45" s="3">
        <f t="shared" si="5"/>
        <v>4.91704166666667</v>
      </c>
      <c r="J45" s="3">
        <v>5.375</v>
      </c>
      <c r="K45" s="3">
        <v>6.06918181818182</v>
      </c>
      <c r="L45" s="3">
        <f t="shared" si="6"/>
        <v>5.72209090909091</v>
      </c>
      <c r="M45" s="3">
        <v>3.83725</v>
      </c>
      <c r="N45" s="3">
        <v>1.29255555555556</v>
      </c>
      <c r="O45" s="5">
        <f t="shared" si="7"/>
        <v>2.56490277777778</v>
      </c>
    </row>
    <row r="46" spans="1:15">
      <c r="A46" s="1" t="s">
        <v>99</v>
      </c>
      <c r="B46" s="1" t="s">
        <v>100</v>
      </c>
      <c r="C46" s="1" t="s">
        <v>17</v>
      </c>
      <c r="D46" s="2">
        <v>14.027875</v>
      </c>
      <c r="E46" s="3">
        <v>20.9398</v>
      </c>
      <c r="F46" s="3">
        <f t="shared" si="4"/>
        <v>17.4838375</v>
      </c>
      <c r="G46" s="2">
        <v>6.28383333333333</v>
      </c>
      <c r="H46" s="3">
        <v>16.5794444444444</v>
      </c>
      <c r="I46" s="3">
        <f t="shared" si="5"/>
        <v>11.4316388888889</v>
      </c>
      <c r="J46" s="3">
        <v>13.142</v>
      </c>
      <c r="K46" s="3">
        <v>10.6221111111111</v>
      </c>
      <c r="L46" s="3">
        <f t="shared" si="6"/>
        <v>11.8820555555555</v>
      </c>
      <c r="M46" s="3">
        <v>6.83544444444444</v>
      </c>
      <c r="N46" s="3">
        <v>6.09144444444444</v>
      </c>
      <c r="O46" s="5">
        <f t="shared" si="7"/>
        <v>6.46344444444444</v>
      </c>
    </row>
    <row r="47" spans="1:15">
      <c r="A47" s="1" t="s">
        <v>101</v>
      </c>
      <c r="B47" s="1" t="s">
        <v>102</v>
      </c>
      <c r="C47" s="1" t="s">
        <v>12</v>
      </c>
      <c r="D47" s="2">
        <v>7.06388888888889</v>
      </c>
      <c r="E47" s="3">
        <v>16.8702222222222</v>
      </c>
      <c r="F47" s="3">
        <f t="shared" si="4"/>
        <v>11.9670555555555</v>
      </c>
      <c r="G47" s="2">
        <v>3.79255555555556</v>
      </c>
      <c r="H47" s="3">
        <v>9.1296</v>
      </c>
      <c r="I47" s="3">
        <f t="shared" si="5"/>
        <v>6.46107777777778</v>
      </c>
      <c r="J47" s="3">
        <v>5.01633333333333</v>
      </c>
      <c r="K47" s="3">
        <v>5.53416666666667</v>
      </c>
      <c r="L47" s="3">
        <f t="shared" si="6"/>
        <v>5.27525</v>
      </c>
      <c r="M47" s="3">
        <v>3.35388888888889</v>
      </c>
      <c r="N47" s="3">
        <v>4.20663636363636</v>
      </c>
      <c r="O47" s="5">
        <f t="shared" si="7"/>
        <v>3.78026262626262</v>
      </c>
    </row>
    <row r="48" spans="1:15">
      <c r="A48" s="1" t="s">
        <v>103</v>
      </c>
      <c r="B48" s="1" t="s">
        <v>104</v>
      </c>
      <c r="C48" s="1" t="s">
        <v>17</v>
      </c>
      <c r="D48" s="2">
        <v>7.11516666666667</v>
      </c>
      <c r="E48" s="3">
        <v>9.652</v>
      </c>
      <c r="F48" s="3">
        <f t="shared" si="4"/>
        <v>8.38358333333333</v>
      </c>
      <c r="G48" s="2">
        <v>2.78191666666667</v>
      </c>
      <c r="H48" s="3">
        <v>3.228</v>
      </c>
      <c r="I48" s="3">
        <f t="shared" si="5"/>
        <v>3.00495833333334</v>
      </c>
      <c r="J48" s="3">
        <v>5.01988888888889</v>
      </c>
      <c r="K48" s="3">
        <v>3.09</v>
      </c>
      <c r="L48" s="3">
        <f t="shared" si="6"/>
        <v>4.05494444444444</v>
      </c>
      <c r="M48" s="3">
        <v>2.21158333333333</v>
      </c>
      <c r="N48" s="3">
        <v>3.872</v>
      </c>
      <c r="O48" s="5">
        <f t="shared" si="7"/>
        <v>3.04179166666666</v>
      </c>
    </row>
    <row r="49" spans="1:15">
      <c r="A49" s="1" t="s">
        <v>105</v>
      </c>
      <c r="B49" s="1" t="s">
        <v>106</v>
      </c>
      <c r="C49" s="1" t="s">
        <v>12</v>
      </c>
      <c r="D49" s="2">
        <v>13.9400833333333</v>
      </c>
      <c r="E49" s="3">
        <v>24.8390909090909</v>
      </c>
      <c r="F49" s="3">
        <f t="shared" si="4"/>
        <v>19.3895871212121</v>
      </c>
      <c r="G49" s="2">
        <v>4.00795833333333</v>
      </c>
      <c r="H49" s="3">
        <v>6.5379</v>
      </c>
      <c r="I49" s="3">
        <f t="shared" si="5"/>
        <v>5.27292916666666</v>
      </c>
      <c r="J49" s="3">
        <v>15.6612916666667</v>
      </c>
      <c r="K49" s="3">
        <v>12.0295</v>
      </c>
      <c r="L49" s="3">
        <f t="shared" si="6"/>
        <v>13.8453958333334</v>
      </c>
      <c r="M49" s="3">
        <v>4.99966666666667</v>
      </c>
      <c r="N49" s="3">
        <v>3.90733333333333</v>
      </c>
      <c r="O49" s="5">
        <f t="shared" si="7"/>
        <v>4.4535</v>
      </c>
    </row>
    <row r="50" spans="1:15">
      <c r="A50" s="1" t="s">
        <v>107</v>
      </c>
      <c r="B50" s="1" t="s">
        <v>108</v>
      </c>
      <c r="C50" s="1" t="s">
        <v>12</v>
      </c>
      <c r="D50" s="2">
        <v>15.33675</v>
      </c>
      <c r="E50" s="3">
        <v>17.4417</v>
      </c>
      <c r="F50" s="3">
        <f t="shared" si="4"/>
        <v>16.389225</v>
      </c>
      <c r="G50" s="2">
        <v>5.68033333333333</v>
      </c>
      <c r="H50" s="3">
        <v>8.459</v>
      </c>
      <c r="I50" s="3">
        <f t="shared" si="5"/>
        <v>7.06966666666666</v>
      </c>
      <c r="J50" s="3">
        <v>13.9825833333333</v>
      </c>
      <c r="K50" s="3">
        <v>8.54322222222222</v>
      </c>
      <c r="L50" s="3">
        <f t="shared" si="6"/>
        <v>11.2629027777778</v>
      </c>
      <c r="M50" s="3">
        <v>4.47641666666667</v>
      </c>
      <c r="N50" s="3">
        <v>7.95828571428571</v>
      </c>
      <c r="O50" s="5">
        <f t="shared" si="7"/>
        <v>6.21735119047619</v>
      </c>
    </row>
    <row r="51" spans="1:15">
      <c r="A51" s="1" t="s">
        <v>109</v>
      </c>
      <c r="B51" s="1" t="s">
        <v>110</v>
      </c>
      <c r="C51" s="1" t="s">
        <v>17</v>
      </c>
      <c r="D51" s="2">
        <v>11.611</v>
      </c>
      <c r="E51" s="3">
        <v>17.1608888888889</v>
      </c>
      <c r="F51" s="3">
        <f t="shared" si="4"/>
        <v>14.3859444444444</v>
      </c>
      <c r="G51" s="2">
        <v>4.63066666666667</v>
      </c>
      <c r="H51" s="3">
        <v>4.44481818181818</v>
      </c>
      <c r="I51" s="3">
        <f t="shared" si="5"/>
        <v>4.53774242424242</v>
      </c>
      <c r="J51" s="3">
        <v>11.2147222222222</v>
      </c>
      <c r="K51" s="3">
        <v>12.613</v>
      </c>
      <c r="L51" s="3">
        <f t="shared" si="6"/>
        <v>11.9138611111111</v>
      </c>
      <c r="M51" s="3">
        <v>5.668</v>
      </c>
      <c r="N51" s="3">
        <v>2.54888888888889</v>
      </c>
      <c r="O51" s="5">
        <f t="shared" si="7"/>
        <v>4.10844444444445</v>
      </c>
    </row>
    <row r="52" spans="1:15">
      <c r="A52" s="1" t="s">
        <v>111</v>
      </c>
      <c r="B52" s="1" t="s">
        <v>112</v>
      </c>
      <c r="C52" s="1" t="s">
        <v>17</v>
      </c>
      <c r="D52" s="2">
        <v>14.8822916666667</v>
      </c>
      <c r="E52" s="3">
        <v>19.7541111111111</v>
      </c>
      <c r="F52" s="3">
        <f t="shared" si="4"/>
        <v>17.3182013888889</v>
      </c>
      <c r="G52" s="2">
        <v>5.06316666666667</v>
      </c>
      <c r="H52" s="3">
        <v>8.5049</v>
      </c>
      <c r="I52" s="3">
        <f t="shared" si="5"/>
        <v>6.78403333333334</v>
      </c>
      <c r="J52" s="3">
        <v>13.7411666666667</v>
      </c>
      <c r="K52" s="3">
        <v>10.8671</v>
      </c>
      <c r="L52" s="3">
        <f t="shared" si="6"/>
        <v>12.3041333333334</v>
      </c>
      <c r="M52" s="3">
        <v>6.30433333333333</v>
      </c>
      <c r="N52" s="3">
        <v>4.92509090909091</v>
      </c>
      <c r="O52" s="5">
        <f t="shared" si="7"/>
        <v>5.61471212121212</v>
      </c>
    </row>
    <row r="53" spans="1:15">
      <c r="A53" s="1" t="s">
        <v>113</v>
      </c>
      <c r="B53" s="1" t="s">
        <v>114</v>
      </c>
      <c r="C53" s="1" t="s">
        <v>17</v>
      </c>
      <c r="D53" s="2">
        <v>15.2241111111111</v>
      </c>
      <c r="E53" s="3">
        <v>24.3605</v>
      </c>
      <c r="F53" s="3">
        <f t="shared" si="4"/>
        <v>19.7923055555556</v>
      </c>
      <c r="G53" s="2">
        <v>7.79</v>
      </c>
      <c r="H53" s="3">
        <v>5.69488888888889</v>
      </c>
      <c r="I53" s="3">
        <f t="shared" si="5"/>
        <v>6.74244444444444</v>
      </c>
      <c r="J53" s="3">
        <v>12.4630416666667</v>
      </c>
      <c r="K53" s="3">
        <v>9.6255</v>
      </c>
      <c r="L53" s="3">
        <f t="shared" si="6"/>
        <v>11.0442708333333</v>
      </c>
      <c r="M53" s="3">
        <v>4.529</v>
      </c>
      <c r="N53" s="3">
        <v>1.990125</v>
      </c>
      <c r="O53" s="5">
        <f t="shared" si="7"/>
        <v>3.2595625</v>
      </c>
    </row>
    <row r="54" spans="1:15">
      <c r="A54" s="1" t="s">
        <v>115</v>
      </c>
      <c r="B54" s="1" t="s">
        <v>116</v>
      </c>
      <c r="C54" s="1" t="s">
        <v>12</v>
      </c>
      <c r="D54" s="2">
        <v>13.5886111111111</v>
      </c>
      <c r="E54" s="3">
        <v>33.781625</v>
      </c>
      <c r="F54" s="3">
        <f t="shared" si="4"/>
        <v>23.6851180555555</v>
      </c>
      <c r="G54" s="2">
        <v>8.06016666666667</v>
      </c>
      <c r="H54" s="3">
        <v>13.187</v>
      </c>
      <c r="I54" s="3">
        <f t="shared" si="5"/>
        <v>10.6235833333333</v>
      </c>
      <c r="J54" s="3">
        <v>12.530875</v>
      </c>
      <c r="K54" s="3">
        <v>14.3938888888889</v>
      </c>
      <c r="L54" s="3">
        <f t="shared" si="6"/>
        <v>13.4623819444445</v>
      </c>
      <c r="M54" s="3">
        <v>2.30077777777778</v>
      </c>
      <c r="N54" s="3">
        <v>6.55866666666667</v>
      </c>
      <c r="O54" s="5">
        <f t="shared" si="7"/>
        <v>4.42972222222222</v>
      </c>
    </row>
    <row r="55" spans="1:15">
      <c r="A55" s="1" t="s">
        <v>117</v>
      </c>
      <c r="B55" s="1" t="s">
        <v>118</v>
      </c>
      <c r="C55" s="1" t="s">
        <v>12</v>
      </c>
      <c r="D55" s="2">
        <v>11.75325</v>
      </c>
      <c r="E55" s="3">
        <v>31.288375</v>
      </c>
      <c r="F55" s="3">
        <f t="shared" si="4"/>
        <v>21.5208125</v>
      </c>
      <c r="G55" s="2">
        <v>4.29583333333333</v>
      </c>
      <c r="H55" s="3">
        <v>8.47266666666667</v>
      </c>
      <c r="I55" s="3">
        <f t="shared" si="5"/>
        <v>6.38425</v>
      </c>
      <c r="J55" s="3">
        <v>12.131</v>
      </c>
      <c r="K55" s="3">
        <v>8.20311111111111</v>
      </c>
      <c r="L55" s="3">
        <f t="shared" si="6"/>
        <v>10.1670555555556</v>
      </c>
      <c r="M55" s="3">
        <v>5.0395</v>
      </c>
      <c r="N55" s="3">
        <v>5.042</v>
      </c>
      <c r="O55" s="5">
        <f t="shared" si="7"/>
        <v>5.04075</v>
      </c>
    </row>
    <row r="56" spans="1:15">
      <c r="A56" s="1" t="s">
        <v>119</v>
      </c>
      <c r="B56" s="1" t="s">
        <v>120</v>
      </c>
      <c r="C56" s="1" t="s">
        <v>17</v>
      </c>
      <c r="D56" s="2">
        <v>14.2093333333333</v>
      </c>
      <c r="E56" s="3">
        <v>19.3503</v>
      </c>
      <c r="F56" s="3">
        <f t="shared" si="4"/>
        <v>16.7798166666667</v>
      </c>
      <c r="G56" s="2">
        <v>5.13177777777778</v>
      </c>
      <c r="H56" s="3">
        <v>8.06922222222222</v>
      </c>
      <c r="I56" s="3">
        <f t="shared" si="5"/>
        <v>6.6005</v>
      </c>
      <c r="J56" s="3">
        <v>10.6136666666667</v>
      </c>
      <c r="K56" s="3">
        <v>8.02022222222222</v>
      </c>
      <c r="L56" s="3">
        <f t="shared" si="6"/>
        <v>9.31694444444446</v>
      </c>
      <c r="M56" s="3">
        <v>3.20888888888889</v>
      </c>
      <c r="N56" s="3">
        <v>3.72888888888889</v>
      </c>
      <c r="O56" s="5">
        <f t="shared" si="7"/>
        <v>3.46888888888889</v>
      </c>
    </row>
    <row r="57" spans="1:15">
      <c r="A57" s="1" t="s">
        <v>121</v>
      </c>
      <c r="B57" s="1" t="s">
        <v>122</v>
      </c>
      <c r="C57" s="1" t="s">
        <v>12</v>
      </c>
      <c r="D57" s="2">
        <v>23.6648888888889</v>
      </c>
      <c r="E57" s="3">
        <v>32.679375</v>
      </c>
      <c r="F57" s="3">
        <f t="shared" si="4"/>
        <v>28.1721319444445</v>
      </c>
      <c r="G57" s="2">
        <v>11.7218333333333</v>
      </c>
      <c r="H57" s="3">
        <v>23.4766666666667</v>
      </c>
      <c r="I57" s="3">
        <f t="shared" si="5"/>
        <v>17.59925</v>
      </c>
      <c r="J57" s="3">
        <v>14.614125</v>
      </c>
      <c r="K57" s="3">
        <v>18.3022</v>
      </c>
      <c r="L57" s="3">
        <f t="shared" si="6"/>
        <v>16.4581625</v>
      </c>
      <c r="M57" s="3">
        <v>5.382875</v>
      </c>
      <c r="N57" s="3">
        <v>1.516</v>
      </c>
      <c r="O57" s="5">
        <f t="shared" si="7"/>
        <v>3.4494375</v>
      </c>
    </row>
    <row r="58" spans="1:15">
      <c r="A58" s="1" t="s">
        <v>123</v>
      </c>
      <c r="B58" s="1" t="s">
        <v>124</v>
      </c>
      <c r="C58" s="1" t="s">
        <v>12</v>
      </c>
      <c r="D58" s="2">
        <v>13.8831111111111</v>
      </c>
      <c r="E58" s="3">
        <v>27.918875</v>
      </c>
      <c r="F58" s="3">
        <f t="shared" si="4"/>
        <v>20.9009930555555</v>
      </c>
      <c r="G58" s="2">
        <v>3.13916666666667</v>
      </c>
      <c r="H58" s="3">
        <v>12.9398888888889</v>
      </c>
      <c r="I58" s="3">
        <f t="shared" si="5"/>
        <v>8.03952777777778</v>
      </c>
      <c r="J58" s="3">
        <v>8.33311111111111</v>
      </c>
      <c r="K58" s="3">
        <v>9.3235</v>
      </c>
      <c r="L58" s="3">
        <f t="shared" si="6"/>
        <v>8.82830555555556</v>
      </c>
      <c r="M58" s="3">
        <v>2.551125</v>
      </c>
      <c r="N58" s="3">
        <v>6.062</v>
      </c>
      <c r="O58" s="5">
        <f t="shared" si="7"/>
        <v>4.3065625</v>
      </c>
    </row>
    <row r="59" spans="1:15">
      <c r="A59" s="1" t="s">
        <v>125</v>
      </c>
      <c r="B59" s="1" t="s">
        <v>126</v>
      </c>
      <c r="C59" s="1" t="s">
        <v>17</v>
      </c>
      <c r="D59" s="2">
        <v>10.6885555555556</v>
      </c>
      <c r="E59" s="3">
        <v>12.4908888888889</v>
      </c>
      <c r="F59" s="3">
        <f t="shared" si="4"/>
        <v>11.5897222222222</v>
      </c>
      <c r="G59" s="2">
        <v>3.35783333333333</v>
      </c>
      <c r="H59" s="3">
        <v>4.1588</v>
      </c>
      <c r="I59" s="3">
        <f t="shared" si="5"/>
        <v>3.75831666666666</v>
      </c>
      <c r="J59" s="3">
        <v>9.00683333333333</v>
      </c>
      <c r="K59" s="3">
        <v>10.249</v>
      </c>
      <c r="L59" s="3">
        <f t="shared" si="6"/>
        <v>9.62791666666666</v>
      </c>
      <c r="M59" s="3">
        <v>3.211</v>
      </c>
      <c r="N59" s="3">
        <v>1.1775</v>
      </c>
      <c r="O59" s="5">
        <f t="shared" si="7"/>
        <v>2.19425</v>
      </c>
    </row>
    <row r="60" spans="1:15">
      <c r="A60" s="1" t="s">
        <v>127</v>
      </c>
      <c r="B60" s="1" t="s">
        <v>128</v>
      </c>
      <c r="C60" s="1" t="s">
        <v>12</v>
      </c>
      <c r="D60" s="2">
        <v>6.20588888888889</v>
      </c>
      <c r="E60" s="3">
        <v>15.4004</v>
      </c>
      <c r="F60" s="3">
        <f t="shared" si="4"/>
        <v>10.8031444444444</v>
      </c>
      <c r="G60" s="2">
        <v>2.24177777777778</v>
      </c>
      <c r="H60" s="3">
        <v>6.00333333333333</v>
      </c>
      <c r="I60" s="3">
        <f t="shared" si="5"/>
        <v>4.12255555555556</v>
      </c>
      <c r="J60" s="3">
        <v>6.38858333333333</v>
      </c>
      <c r="K60" s="3">
        <v>7.9016</v>
      </c>
      <c r="L60" s="3">
        <f t="shared" si="6"/>
        <v>7.14509166666667</v>
      </c>
      <c r="M60" s="3">
        <v>3.33122222222222</v>
      </c>
      <c r="N60" s="3">
        <v>4.08172727272727</v>
      </c>
      <c r="O60" s="5">
        <f t="shared" si="7"/>
        <v>3.70647474747475</v>
      </c>
    </row>
    <row r="61" spans="1:15">
      <c r="A61" s="1" t="s">
        <v>129</v>
      </c>
      <c r="B61" s="1" t="s">
        <v>130</v>
      </c>
      <c r="C61" s="1" t="s">
        <v>17</v>
      </c>
      <c r="D61" s="2">
        <v>9.68988888888889</v>
      </c>
      <c r="E61" s="3">
        <v>25.8504285714286</v>
      </c>
      <c r="F61" s="3">
        <f t="shared" si="4"/>
        <v>17.7701587301587</v>
      </c>
      <c r="G61" s="2">
        <v>5.21408333333333</v>
      </c>
      <c r="H61" s="3">
        <v>12.7974</v>
      </c>
      <c r="I61" s="3">
        <f t="shared" si="5"/>
        <v>9.00574166666667</v>
      </c>
      <c r="J61" s="3">
        <v>13.6004444444444</v>
      </c>
      <c r="K61" s="3">
        <v>14.2632857142857</v>
      </c>
      <c r="L61" s="3">
        <f t="shared" si="6"/>
        <v>13.931865079365</v>
      </c>
      <c r="M61" s="3">
        <v>6.58883333333333</v>
      </c>
      <c r="N61" s="3">
        <v>5.4886</v>
      </c>
      <c r="O61" s="5">
        <f t="shared" si="7"/>
        <v>6.03871666666666</v>
      </c>
    </row>
    <row r="62" spans="1:15">
      <c r="A62" s="1" t="s">
        <v>131</v>
      </c>
      <c r="B62" s="1" t="s">
        <v>132</v>
      </c>
      <c r="C62" s="1" t="s">
        <v>12</v>
      </c>
      <c r="D62" s="2">
        <v>13.4877777777778</v>
      </c>
      <c r="E62" s="3">
        <v>24.3375</v>
      </c>
      <c r="F62" s="3">
        <f t="shared" si="4"/>
        <v>18.9126388888889</v>
      </c>
      <c r="G62" s="2">
        <v>6.24811111111111</v>
      </c>
      <c r="H62" s="3">
        <v>6.8615</v>
      </c>
      <c r="I62" s="3">
        <f t="shared" si="5"/>
        <v>6.55480555555556</v>
      </c>
      <c r="J62" s="3">
        <v>11.6161666666667</v>
      </c>
      <c r="K62" s="3">
        <v>10.2374545454545</v>
      </c>
      <c r="L62" s="3">
        <f t="shared" si="6"/>
        <v>10.9268106060606</v>
      </c>
      <c r="M62" s="3">
        <v>5.33322222222222</v>
      </c>
      <c r="N62" s="3">
        <v>6.26985714285714</v>
      </c>
      <c r="O62" s="5">
        <f t="shared" si="7"/>
        <v>5.80153968253968</v>
      </c>
    </row>
    <row r="63" spans="1:15">
      <c r="A63" s="1" t="s">
        <v>133</v>
      </c>
      <c r="B63" s="1" t="s">
        <v>134</v>
      </c>
      <c r="C63" s="1" t="s">
        <v>12</v>
      </c>
      <c r="D63" s="2">
        <v>17.9841111111111</v>
      </c>
      <c r="E63" s="3">
        <v>29.2195</v>
      </c>
      <c r="F63" s="3">
        <f t="shared" si="4"/>
        <v>23.6018055555556</v>
      </c>
      <c r="G63" s="2">
        <v>12.7362222222222</v>
      </c>
      <c r="H63" s="3">
        <v>11.0298</v>
      </c>
      <c r="I63" s="3">
        <f t="shared" si="5"/>
        <v>11.8830111111111</v>
      </c>
      <c r="J63" s="3">
        <v>14.1244444444444</v>
      </c>
      <c r="K63" s="3">
        <v>15.8936666666667</v>
      </c>
      <c r="L63" s="3">
        <f t="shared" si="6"/>
        <v>15.0090555555556</v>
      </c>
      <c r="M63" s="3">
        <v>7.18183333333333</v>
      </c>
      <c r="N63" s="3">
        <v>4.7915</v>
      </c>
      <c r="O63" s="5">
        <f t="shared" si="7"/>
        <v>5.98666666666666</v>
      </c>
    </row>
    <row r="64" spans="1:15">
      <c r="A64" s="1" t="s">
        <v>135</v>
      </c>
      <c r="B64" s="1" t="s">
        <v>136</v>
      </c>
      <c r="C64" s="1" t="s">
        <v>17</v>
      </c>
      <c r="D64" s="2">
        <v>10.8864166666667</v>
      </c>
      <c r="E64" s="3">
        <v>10.3406666666667</v>
      </c>
      <c r="F64" s="3">
        <f t="shared" si="4"/>
        <v>10.6135416666667</v>
      </c>
      <c r="G64" s="2">
        <v>4.11833333333333</v>
      </c>
      <c r="H64" s="3">
        <v>3.68311111111111</v>
      </c>
      <c r="I64" s="3">
        <f t="shared" si="5"/>
        <v>3.90072222222222</v>
      </c>
      <c r="J64" s="3">
        <v>9.40288888888889</v>
      </c>
      <c r="K64" s="3">
        <v>6.83277777777778</v>
      </c>
      <c r="L64" s="3">
        <f t="shared" si="6"/>
        <v>8.11783333333334</v>
      </c>
      <c r="M64" s="3">
        <v>4.08416666666667</v>
      </c>
      <c r="N64" s="3">
        <v>1.57316666666667</v>
      </c>
      <c r="O64" s="5">
        <f t="shared" si="7"/>
        <v>2.82866666666667</v>
      </c>
    </row>
    <row r="65" spans="1:15">
      <c r="A65" s="1" t="s">
        <v>137</v>
      </c>
      <c r="B65" s="1" t="s">
        <v>138</v>
      </c>
      <c r="C65" s="1" t="s">
        <v>12</v>
      </c>
      <c r="D65" s="2">
        <v>7.3105</v>
      </c>
      <c r="E65" s="3">
        <v>14.8451428571429</v>
      </c>
      <c r="F65" s="3">
        <f t="shared" si="4"/>
        <v>11.0778214285715</v>
      </c>
      <c r="G65" s="2">
        <v>1.9165</v>
      </c>
      <c r="H65" s="3">
        <v>3.5175</v>
      </c>
      <c r="I65" s="3">
        <f t="shared" si="5"/>
        <v>2.717</v>
      </c>
      <c r="J65" s="3">
        <v>10.1841666666667</v>
      </c>
      <c r="K65" s="3">
        <v>9.3058</v>
      </c>
      <c r="L65" s="3">
        <f t="shared" si="6"/>
        <v>9.74498333333335</v>
      </c>
      <c r="M65" s="3">
        <v>2.20029166666667</v>
      </c>
      <c r="N65" s="3">
        <v>4.675</v>
      </c>
      <c r="O65" s="5">
        <f t="shared" si="7"/>
        <v>3.43764583333333</v>
      </c>
    </row>
    <row r="66" spans="1:15">
      <c r="A66" s="1" t="s">
        <v>139</v>
      </c>
      <c r="B66" s="1" t="s">
        <v>140</v>
      </c>
      <c r="C66" s="1" t="s">
        <v>12</v>
      </c>
      <c r="D66" s="2">
        <v>10.925</v>
      </c>
      <c r="E66" s="3">
        <v>16.3593333333333</v>
      </c>
      <c r="F66" s="3">
        <f t="shared" si="4"/>
        <v>13.6421666666667</v>
      </c>
      <c r="G66" s="2">
        <v>2.46511111111111</v>
      </c>
      <c r="H66" s="3">
        <v>5.37788888888889</v>
      </c>
      <c r="I66" s="3">
        <f t="shared" si="5"/>
        <v>3.9215</v>
      </c>
      <c r="J66" s="3">
        <v>11.6954166666667</v>
      </c>
      <c r="K66" s="3">
        <v>11.4958181818182</v>
      </c>
      <c r="L66" s="3">
        <f t="shared" si="6"/>
        <v>11.5956174242424</v>
      </c>
      <c r="M66" s="3">
        <v>3.9315</v>
      </c>
      <c r="N66" s="3">
        <v>3.4484</v>
      </c>
      <c r="O66" s="5">
        <f t="shared" si="7"/>
        <v>3.68995</v>
      </c>
    </row>
    <row r="67" spans="1:15">
      <c r="A67" s="1" t="s">
        <v>141</v>
      </c>
      <c r="B67" s="1" t="s">
        <v>142</v>
      </c>
      <c r="C67" s="1" t="s">
        <v>17</v>
      </c>
      <c r="D67" s="2">
        <v>10.4466666666667</v>
      </c>
      <c r="E67" s="3">
        <v>24.4221818181818</v>
      </c>
      <c r="F67" s="3">
        <f t="shared" si="4"/>
        <v>17.4344242424242</v>
      </c>
      <c r="G67" s="2">
        <v>3.97744444444445</v>
      </c>
      <c r="H67" s="3">
        <v>6.85958333333333</v>
      </c>
      <c r="I67" s="3">
        <f t="shared" si="5"/>
        <v>5.41851388888889</v>
      </c>
      <c r="J67" s="3">
        <v>12.506</v>
      </c>
      <c r="K67" s="3">
        <v>14.6824</v>
      </c>
      <c r="L67" s="3">
        <f t="shared" si="6"/>
        <v>13.5942</v>
      </c>
      <c r="M67" s="3">
        <v>3.53533333333333</v>
      </c>
      <c r="N67" s="3">
        <v>3.6364</v>
      </c>
      <c r="O67" s="5">
        <f t="shared" si="7"/>
        <v>3.58586666666667</v>
      </c>
    </row>
    <row r="68" spans="1:15">
      <c r="A68" s="1" t="s">
        <v>143</v>
      </c>
      <c r="B68" s="1" t="s">
        <v>144</v>
      </c>
      <c r="C68" s="1" t="s">
        <v>12</v>
      </c>
      <c r="D68" s="2">
        <v>7.49877777777778</v>
      </c>
      <c r="E68" s="3">
        <v>16.1835555555556</v>
      </c>
      <c r="F68" s="3">
        <f t="shared" ref="F68:F99" si="8">AVERAGE(D68:E68)</f>
        <v>11.8411666666667</v>
      </c>
      <c r="G68" s="2">
        <v>2.86266666666667</v>
      </c>
      <c r="H68" s="3">
        <v>8.01966666666667</v>
      </c>
      <c r="I68" s="3">
        <f t="shared" ref="I68:I99" si="9">AVERAGE(G68:H68)</f>
        <v>5.44116666666667</v>
      </c>
      <c r="J68" s="3">
        <v>9.78222222222222</v>
      </c>
      <c r="K68" s="3">
        <v>15.4014285714286</v>
      </c>
      <c r="L68" s="3">
        <f t="shared" ref="L68:L99" si="10">AVERAGE(J68:K68)</f>
        <v>12.5918253968254</v>
      </c>
      <c r="M68" s="3">
        <v>3.8905</v>
      </c>
      <c r="N68" s="3">
        <v>7.07825</v>
      </c>
      <c r="O68" s="5">
        <f t="shared" ref="O68:O99" si="11">AVERAGE(M68:N68)</f>
        <v>5.484375</v>
      </c>
    </row>
    <row r="69" spans="1:15">
      <c r="A69" s="1" t="s">
        <v>145</v>
      </c>
      <c r="B69" s="1" t="s">
        <v>146</v>
      </c>
      <c r="C69" s="1" t="s">
        <v>12</v>
      </c>
      <c r="D69" s="2">
        <v>9.681625</v>
      </c>
      <c r="E69" s="3">
        <v>17.9785</v>
      </c>
      <c r="F69" s="3">
        <f t="shared" si="8"/>
        <v>13.8300625</v>
      </c>
      <c r="G69" s="2">
        <v>4.07366666666667</v>
      </c>
      <c r="H69" s="3">
        <v>4.34409090909091</v>
      </c>
      <c r="I69" s="3">
        <f t="shared" si="9"/>
        <v>4.20887878787879</v>
      </c>
      <c r="J69" s="3">
        <v>13.7254444444444</v>
      </c>
      <c r="K69" s="3">
        <v>20.116</v>
      </c>
      <c r="L69" s="3">
        <f t="shared" si="10"/>
        <v>16.9207222222222</v>
      </c>
      <c r="M69" s="3">
        <v>4.58833333333333</v>
      </c>
      <c r="N69" s="3">
        <v>3.8762</v>
      </c>
      <c r="O69" s="5">
        <f t="shared" si="11"/>
        <v>4.23226666666667</v>
      </c>
    </row>
    <row r="70" spans="1:15">
      <c r="A70" s="1" t="s">
        <v>147</v>
      </c>
      <c r="B70" s="1" t="s">
        <v>148</v>
      </c>
      <c r="C70" s="1" t="s">
        <v>17</v>
      </c>
      <c r="D70" s="2">
        <v>9.58016666666667</v>
      </c>
      <c r="E70" s="3">
        <v>10.69971</v>
      </c>
      <c r="F70" s="3">
        <f t="shared" si="8"/>
        <v>10.1399383333333</v>
      </c>
      <c r="G70" s="2">
        <v>3.07616666666667</v>
      </c>
      <c r="H70" s="3">
        <v>3.75941666666667</v>
      </c>
      <c r="I70" s="3">
        <f t="shared" si="9"/>
        <v>3.41779166666667</v>
      </c>
      <c r="J70" s="3">
        <v>7.48191666666667</v>
      </c>
      <c r="K70" s="3">
        <v>5.95711111111111</v>
      </c>
      <c r="L70" s="3">
        <f t="shared" si="10"/>
        <v>6.71951388888889</v>
      </c>
      <c r="M70" s="3">
        <v>3.08783333333333</v>
      </c>
      <c r="N70" s="3">
        <v>1.539125</v>
      </c>
      <c r="O70" s="5">
        <f t="shared" si="11"/>
        <v>2.31347916666666</v>
      </c>
    </row>
    <row r="71" spans="1:15">
      <c r="A71" s="1" t="s">
        <v>149</v>
      </c>
      <c r="B71" s="1" t="s">
        <v>150</v>
      </c>
      <c r="C71" s="1" t="s">
        <v>12</v>
      </c>
      <c r="D71" s="2">
        <v>17.7663333333333</v>
      </c>
      <c r="E71" s="3">
        <v>22.3224</v>
      </c>
      <c r="F71" s="3">
        <f t="shared" si="8"/>
        <v>20.0443666666666</v>
      </c>
      <c r="G71" s="2">
        <v>8.18620833333333</v>
      </c>
      <c r="H71" s="3">
        <v>8.3115</v>
      </c>
      <c r="I71" s="3">
        <f t="shared" si="9"/>
        <v>8.24885416666666</v>
      </c>
      <c r="J71" s="3">
        <v>12.5746666666667</v>
      </c>
      <c r="K71" s="3">
        <v>15.8945454545455</v>
      </c>
      <c r="L71" s="3">
        <f t="shared" si="10"/>
        <v>14.2346060606061</v>
      </c>
      <c r="M71" s="3">
        <v>5.75216666666667</v>
      </c>
      <c r="N71" s="3">
        <v>6.545875</v>
      </c>
      <c r="O71" s="5">
        <f t="shared" si="11"/>
        <v>6.14902083333333</v>
      </c>
    </row>
    <row r="72" spans="1:15">
      <c r="A72" s="1" t="s">
        <v>151</v>
      </c>
      <c r="B72" s="1" t="s">
        <v>152</v>
      </c>
      <c r="C72" s="1" t="s">
        <v>12</v>
      </c>
      <c r="D72" s="2">
        <v>13.0993333333333</v>
      </c>
      <c r="E72" s="3">
        <v>20.0505454545455</v>
      </c>
      <c r="F72" s="3">
        <f t="shared" si="8"/>
        <v>16.5749393939394</v>
      </c>
      <c r="G72" s="2">
        <v>6.83708333333333</v>
      </c>
      <c r="H72" s="3">
        <v>11.1733333333333</v>
      </c>
      <c r="I72" s="3">
        <f t="shared" si="9"/>
        <v>9.00520833333331</v>
      </c>
      <c r="J72" s="3">
        <v>12.1661111111111</v>
      </c>
      <c r="K72" s="3">
        <v>10.0253636363636</v>
      </c>
      <c r="L72" s="3">
        <f t="shared" si="10"/>
        <v>11.0957373737374</v>
      </c>
      <c r="M72" s="3">
        <v>4.33516666666667</v>
      </c>
      <c r="N72" s="3">
        <v>7.72518181818182</v>
      </c>
      <c r="O72" s="5">
        <f t="shared" si="11"/>
        <v>6.03017424242424</v>
      </c>
    </row>
    <row r="73" spans="1:15">
      <c r="A73" s="1" t="s">
        <v>153</v>
      </c>
      <c r="B73" s="1" t="s">
        <v>154</v>
      </c>
      <c r="C73" s="1" t="s">
        <v>12</v>
      </c>
      <c r="D73" s="2">
        <v>12.6156666666667</v>
      </c>
      <c r="E73" s="3">
        <v>20.7611</v>
      </c>
      <c r="F73" s="3">
        <f t="shared" si="8"/>
        <v>16.6883833333333</v>
      </c>
      <c r="G73" s="2">
        <v>4.72333333333333</v>
      </c>
      <c r="H73" s="3">
        <v>5.88</v>
      </c>
      <c r="I73" s="3">
        <f t="shared" si="9"/>
        <v>5.30166666666666</v>
      </c>
      <c r="J73" s="3">
        <v>12.68975</v>
      </c>
      <c r="K73" s="3">
        <v>13.0338888888889</v>
      </c>
      <c r="L73" s="3">
        <f t="shared" si="10"/>
        <v>12.8618194444444</v>
      </c>
      <c r="M73" s="3">
        <v>4.89925</v>
      </c>
      <c r="N73" s="3">
        <v>3.20018181818182</v>
      </c>
      <c r="O73" s="5">
        <f t="shared" si="11"/>
        <v>4.04971590909091</v>
      </c>
    </row>
    <row r="74" spans="1:15">
      <c r="A74" s="1" t="s">
        <v>155</v>
      </c>
      <c r="B74" s="1" t="s">
        <v>156</v>
      </c>
      <c r="C74" s="1" t="s">
        <v>12</v>
      </c>
      <c r="D74" s="2">
        <v>15.7003333333333</v>
      </c>
      <c r="E74" s="3">
        <v>16.2109</v>
      </c>
      <c r="F74" s="3">
        <f t="shared" si="8"/>
        <v>15.9556166666666</v>
      </c>
      <c r="G74" s="2">
        <v>5.496</v>
      </c>
      <c r="H74" s="3">
        <v>7.67816666666667</v>
      </c>
      <c r="I74" s="3">
        <f t="shared" si="9"/>
        <v>6.58708333333334</v>
      </c>
      <c r="J74" s="3">
        <v>13.4100555555556</v>
      </c>
      <c r="K74" s="3">
        <v>10.3293</v>
      </c>
      <c r="L74" s="3">
        <f t="shared" si="10"/>
        <v>11.8696777777778</v>
      </c>
      <c r="M74" s="3">
        <v>3.537</v>
      </c>
      <c r="N74" s="3">
        <v>3.8644</v>
      </c>
      <c r="O74" s="5">
        <f t="shared" si="11"/>
        <v>3.7007</v>
      </c>
    </row>
    <row r="75" spans="1:15">
      <c r="A75" s="1" t="s">
        <v>157</v>
      </c>
      <c r="B75" s="1" t="s">
        <v>158</v>
      </c>
      <c r="C75" s="1" t="s">
        <v>12</v>
      </c>
      <c r="D75" s="2">
        <v>21.0238888888889</v>
      </c>
      <c r="E75" s="3">
        <v>29.868</v>
      </c>
      <c r="F75" s="3">
        <f t="shared" si="8"/>
        <v>25.4459444444445</v>
      </c>
      <c r="G75" s="2">
        <v>11.2280416666667</v>
      </c>
      <c r="H75" s="3">
        <v>7.71544444444444</v>
      </c>
      <c r="I75" s="3">
        <f t="shared" si="9"/>
        <v>9.47174305555557</v>
      </c>
      <c r="J75" s="3">
        <v>12.2390555555556</v>
      </c>
      <c r="K75" s="3">
        <v>16.9896666666667</v>
      </c>
      <c r="L75" s="3">
        <f t="shared" si="10"/>
        <v>14.6143611111112</v>
      </c>
      <c r="M75" s="3">
        <v>4.56325</v>
      </c>
      <c r="N75" s="3">
        <v>2.30825</v>
      </c>
      <c r="O75" s="5">
        <f t="shared" si="11"/>
        <v>3.43575</v>
      </c>
    </row>
    <row r="76" spans="1:15">
      <c r="A76" s="1" t="s">
        <v>159</v>
      </c>
      <c r="B76" s="1" t="s">
        <v>160</v>
      </c>
      <c r="C76" s="1" t="s">
        <v>12</v>
      </c>
      <c r="D76" s="2">
        <v>14.359</v>
      </c>
      <c r="E76" s="3">
        <v>16.4238</v>
      </c>
      <c r="F76" s="3">
        <f t="shared" si="8"/>
        <v>15.3914</v>
      </c>
      <c r="G76" s="2">
        <v>7.50888888888889</v>
      </c>
      <c r="H76" s="3">
        <v>6.74111111111111</v>
      </c>
      <c r="I76" s="3">
        <f t="shared" si="9"/>
        <v>7.125</v>
      </c>
      <c r="J76" s="3">
        <v>14.291625</v>
      </c>
      <c r="K76" s="3">
        <v>9.276</v>
      </c>
      <c r="L76" s="3">
        <f t="shared" si="10"/>
        <v>11.7838125</v>
      </c>
      <c r="M76" s="3">
        <v>6.96666666666667</v>
      </c>
      <c r="N76" s="3">
        <v>2.51671428571429</v>
      </c>
      <c r="O76" s="5">
        <f t="shared" si="11"/>
        <v>4.74169047619048</v>
      </c>
    </row>
    <row r="77" spans="1:15">
      <c r="A77" s="1" t="s">
        <v>161</v>
      </c>
      <c r="B77" s="1" t="s">
        <v>162</v>
      </c>
      <c r="C77" s="1" t="s">
        <v>12</v>
      </c>
      <c r="D77" s="2">
        <v>14.4743333333333</v>
      </c>
      <c r="E77" s="3">
        <v>25.818375</v>
      </c>
      <c r="F77" s="3">
        <f t="shared" si="8"/>
        <v>20.1463541666667</v>
      </c>
      <c r="G77" s="2">
        <v>7.54441666666667</v>
      </c>
      <c r="H77" s="3">
        <v>20.2772222222222</v>
      </c>
      <c r="I77" s="3">
        <f t="shared" si="9"/>
        <v>13.9108194444444</v>
      </c>
      <c r="J77" s="3">
        <v>13.4888333333333</v>
      </c>
      <c r="K77" s="3">
        <v>7.73654545454546</v>
      </c>
      <c r="L77" s="3">
        <f t="shared" si="10"/>
        <v>10.6126893939394</v>
      </c>
      <c r="M77" s="3">
        <v>5.59791666666667</v>
      </c>
      <c r="N77" s="3">
        <v>8.24688888888889</v>
      </c>
      <c r="O77" s="5">
        <f t="shared" si="11"/>
        <v>6.92240277777778</v>
      </c>
    </row>
    <row r="78" spans="1:15">
      <c r="A78" s="1" t="s">
        <v>163</v>
      </c>
      <c r="B78" s="1" t="s">
        <v>164</v>
      </c>
      <c r="C78" s="1" t="s">
        <v>17</v>
      </c>
      <c r="D78" s="2">
        <v>13.7126111111111</v>
      </c>
      <c r="E78" s="3">
        <v>27.2487777777778</v>
      </c>
      <c r="F78" s="3">
        <f t="shared" si="8"/>
        <v>20.4806944444444</v>
      </c>
      <c r="G78" s="2">
        <v>7.32316666666667</v>
      </c>
      <c r="H78" s="3">
        <v>20.3510909090909</v>
      </c>
      <c r="I78" s="3">
        <f t="shared" si="9"/>
        <v>13.8371287878788</v>
      </c>
      <c r="J78" s="3">
        <v>13.2061666666667</v>
      </c>
      <c r="K78" s="3">
        <v>7.611</v>
      </c>
      <c r="L78" s="3">
        <f t="shared" si="10"/>
        <v>10.4085833333334</v>
      </c>
      <c r="M78" s="3">
        <v>7.14733333333333</v>
      </c>
      <c r="N78" s="3">
        <v>8.07044444444445</v>
      </c>
      <c r="O78" s="5">
        <f t="shared" si="11"/>
        <v>7.60888888888889</v>
      </c>
    </row>
    <row r="79" spans="1:15">
      <c r="A79" s="1" t="s">
        <v>165</v>
      </c>
      <c r="B79" s="1" t="s">
        <v>166</v>
      </c>
      <c r="C79" s="1" t="s">
        <v>12</v>
      </c>
      <c r="D79" s="2">
        <v>13.7735</v>
      </c>
      <c r="E79" s="3">
        <v>17.8085</v>
      </c>
      <c r="F79" s="3">
        <f t="shared" si="8"/>
        <v>15.791</v>
      </c>
      <c r="G79" s="2">
        <v>5.63255555555556</v>
      </c>
      <c r="H79" s="3">
        <v>8.34475</v>
      </c>
      <c r="I79" s="3">
        <f t="shared" si="9"/>
        <v>6.98865277777778</v>
      </c>
      <c r="J79" s="3">
        <v>10.9964583333333</v>
      </c>
      <c r="K79" s="3">
        <v>10.6332727272727</v>
      </c>
      <c r="L79" s="3">
        <f t="shared" si="10"/>
        <v>10.814865530303</v>
      </c>
      <c r="M79" s="3">
        <v>3.72620833333333</v>
      </c>
      <c r="N79" s="3">
        <v>3.75983333333333</v>
      </c>
      <c r="O79" s="5">
        <f t="shared" si="11"/>
        <v>3.74302083333333</v>
      </c>
    </row>
    <row r="80" spans="1:15">
      <c r="A80" s="1" t="s">
        <v>167</v>
      </c>
      <c r="B80" s="1" t="s">
        <v>168</v>
      </c>
      <c r="C80" s="1" t="s">
        <v>12</v>
      </c>
      <c r="D80" s="2">
        <v>15.3748333333333</v>
      </c>
      <c r="E80" s="3">
        <v>33.1123</v>
      </c>
      <c r="F80" s="3">
        <f t="shared" si="8"/>
        <v>24.2435666666666</v>
      </c>
      <c r="G80" s="2">
        <v>13.4016666666667</v>
      </c>
      <c r="H80" s="3">
        <v>23.1991428571429</v>
      </c>
      <c r="I80" s="3">
        <f t="shared" si="9"/>
        <v>18.3004047619048</v>
      </c>
      <c r="J80" s="3">
        <v>13.9901111111111</v>
      </c>
      <c r="K80" s="3">
        <v>15.0595555555556</v>
      </c>
      <c r="L80" s="3">
        <f t="shared" si="10"/>
        <v>14.5248333333333</v>
      </c>
      <c r="M80" s="3">
        <v>7.57733333333333</v>
      </c>
      <c r="N80" s="3">
        <v>9.13075</v>
      </c>
      <c r="O80" s="5">
        <f t="shared" si="11"/>
        <v>8.35404166666667</v>
      </c>
    </row>
    <row r="81" spans="1:15">
      <c r="A81" s="1" t="s">
        <v>169</v>
      </c>
      <c r="B81" s="1" t="s">
        <v>170</v>
      </c>
      <c r="C81" s="1" t="s">
        <v>12</v>
      </c>
      <c r="D81" s="2">
        <v>19.2</v>
      </c>
      <c r="E81" s="3">
        <v>17.2575454545455</v>
      </c>
      <c r="F81" s="3">
        <f t="shared" si="8"/>
        <v>18.2287727272727</v>
      </c>
      <c r="G81" s="2">
        <v>5.57691666666667</v>
      </c>
      <c r="H81" s="3">
        <v>2.6965</v>
      </c>
      <c r="I81" s="3">
        <f t="shared" si="9"/>
        <v>4.13670833333333</v>
      </c>
      <c r="J81" s="3">
        <v>11.7805</v>
      </c>
      <c r="K81" s="3">
        <v>10.7960909090909</v>
      </c>
      <c r="L81" s="3">
        <f t="shared" si="10"/>
        <v>11.2882954545454</v>
      </c>
      <c r="M81" s="3">
        <v>3.33983333333333</v>
      </c>
      <c r="N81" s="3">
        <v>1.180625</v>
      </c>
      <c r="O81" s="5">
        <f t="shared" si="11"/>
        <v>2.26022916666667</v>
      </c>
    </row>
    <row r="82" spans="1:15">
      <c r="A82" s="1" t="s">
        <v>171</v>
      </c>
      <c r="B82" s="1" t="s">
        <v>172</v>
      </c>
      <c r="C82" s="1" t="s">
        <v>12</v>
      </c>
      <c r="D82" s="2">
        <v>13.4866666666667</v>
      </c>
      <c r="E82" s="3">
        <v>20.5000833333333</v>
      </c>
      <c r="F82" s="3">
        <f t="shared" si="8"/>
        <v>16.993375</v>
      </c>
      <c r="G82" s="2">
        <v>5.98495833333333</v>
      </c>
      <c r="H82" s="3">
        <v>10.0890833333333</v>
      </c>
      <c r="I82" s="3">
        <f t="shared" si="9"/>
        <v>8.03702083333332</v>
      </c>
      <c r="J82" s="3">
        <v>13.773125</v>
      </c>
      <c r="K82" s="3">
        <v>14.2206666666667</v>
      </c>
      <c r="L82" s="3">
        <f t="shared" si="10"/>
        <v>13.9968958333334</v>
      </c>
      <c r="M82" s="3">
        <v>6.60004166666667</v>
      </c>
      <c r="N82" s="3">
        <v>6.52872727272727</v>
      </c>
      <c r="O82" s="5">
        <f t="shared" si="11"/>
        <v>6.56438446969697</v>
      </c>
    </row>
    <row r="83" spans="1:15">
      <c r="A83" s="1" t="s">
        <v>173</v>
      </c>
      <c r="B83" s="1" t="s">
        <v>174</v>
      </c>
      <c r="C83" s="1" t="s">
        <v>17</v>
      </c>
      <c r="D83" s="2">
        <v>11.4525555555556</v>
      </c>
      <c r="E83" s="3">
        <v>14.0954444444444</v>
      </c>
      <c r="F83" s="3">
        <f t="shared" si="8"/>
        <v>12.774</v>
      </c>
      <c r="G83" s="2">
        <v>3.31022222222222</v>
      </c>
      <c r="H83" s="3">
        <v>3.604875</v>
      </c>
      <c r="I83" s="3">
        <f t="shared" si="9"/>
        <v>3.45754861111111</v>
      </c>
      <c r="J83" s="3">
        <v>6.30391666666667</v>
      </c>
      <c r="K83" s="3">
        <v>4.317625</v>
      </c>
      <c r="L83" s="3">
        <f t="shared" si="10"/>
        <v>5.31077083333333</v>
      </c>
      <c r="M83" s="3">
        <v>3.54266666666667</v>
      </c>
      <c r="N83" s="3">
        <v>1.4258</v>
      </c>
      <c r="O83" s="5">
        <f t="shared" si="11"/>
        <v>2.48423333333333</v>
      </c>
    </row>
    <row r="84" spans="1:15">
      <c r="A84" s="1" t="s">
        <v>175</v>
      </c>
      <c r="B84" s="1" t="s">
        <v>176</v>
      </c>
      <c r="C84" s="1" t="s">
        <v>12</v>
      </c>
      <c r="D84" s="2">
        <v>12.4203333333333</v>
      </c>
      <c r="E84" s="3">
        <v>23.7858181818182</v>
      </c>
      <c r="F84" s="3">
        <f t="shared" si="8"/>
        <v>18.1030757575758</v>
      </c>
      <c r="G84" s="2">
        <v>2.54155555555556</v>
      </c>
      <c r="H84" s="3">
        <v>10.6391</v>
      </c>
      <c r="I84" s="3">
        <f t="shared" si="9"/>
        <v>6.59032777777778</v>
      </c>
      <c r="J84" s="3">
        <v>12.27</v>
      </c>
      <c r="K84" s="3">
        <v>11.328875</v>
      </c>
      <c r="L84" s="3">
        <f t="shared" si="10"/>
        <v>11.7994375</v>
      </c>
      <c r="M84" s="3">
        <v>3.93766666666667</v>
      </c>
      <c r="N84" s="3">
        <v>4.75766666666667</v>
      </c>
      <c r="O84" s="5">
        <f t="shared" si="11"/>
        <v>4.34766666666667</v>
      </c>
    </row>
    <row r="85" spans="1:15">
      <c r="A85" s="1" t="s">
        <v>177</v>
      </c>
      <c r="B85" s="9" t="s">
        <v>178</v>
      </c>
      <c r="C85" s="1" t="s">
        <v>12</v>
      </c>
      <c r="D85" s="2">
        <v>12.3435833333333</v>
      </c>
      <c r="E85" s="3">
        <v>23.4286666666667</v>
      </c>
      <c r="F85" s="3">
        <f t="shared" si="8"/>
        <v>17.886125</v>
      </c>
      <c r="G85" s="2">
        <v>6.05622222222222</v>
      </c>
      <c r="H85" s="3">
        <v>16.7495714285714</v>
      </c>
      <c r="I85" s="3">
        <f t="shared" si="9"/>
        <v>11.4028968253968</v>
      </c>
      <c r="J85" s="3">
        <v>12.5560833333333</v>
      </c>
      <c r="K85" s="3">
        <v>12.1365714285714</v>
      </c>
      <c r="L85" s="3">
        <f t="shared" si="10"/>
        <v>12.3463273809523</v>
      </c>
      <c r="M85" s="3">
        <v>4.94255555555556</v>
      </c>
      <c r="N85" s="3">
        <v>3.773875</v>
      </c>
      <c r="O85" s="5">
        <f t="shared" si="11"/>
        <v>4.35821527777778</v>
      </c>
    </row>
    <row r="86" spans="1:15">
      <c r="A86" s="1" t="s">
        <v>179</v>
      </c>
      <c r="B86" s="1" t="s">
        <v>180</v>
      </c>
      <c r="C86" s="1" t="s">
        <v>17</v>
      </c>
      <c r="D86" s="2">
        <v>6.50855555555556</v>
      </c>
      <c r="E86" s="3">
        <v>4.91433333333333</v>
      </c>
      <c r="F86" s="3">
        <f t="shared" si="8"/>
        <v>5.71144444444444</v>
      </c>
      <c r="G86" s="2">
        <v>3.55611111111111</v>
      </c>
      <c r="H86" s="3">
        <v>1.4164</v>
      </c>
      <c r="I86" s="3">
        <f t="shared" si="9"/>
        <v>2.48625555555556</v>
      </c>
      <c r="J86" s="3">
        <v>9.45488888888889</v>
      </c>
      <c r="K86" s="3">
        <v>3.88944444444444</v>
      </c>
      <c r="L86" s="3">
        <f t="shared" si="10"/>
        <v>6.67216666666666</v>
      </c>
      <c r="M86" s="3">
        <v>3.38658333333333</v>
      </c>
      <c r="N86" s="3">
        <v>0.67525</v>
      </c>
      <c r="O86" s="5">
        <f t="shared" si="11"/>
        <v>2.03091666666666</v>
      </c>
    </row>
    <row r="87" spans="1:15">
      <c r="A87" s="1" t="s">
        <v>181</v>
      </c>
      <c r="B87" s="1" t="s">
        <v>182</v>
      </c>
      <c r="C87" s="1" t="s">
        <v>17</v>
      </c>
      <c r="D87" s="2">
        <v>9.55483333333333</v>
      </c>
      <c r="E87" s="3">
        <v>4.8168</v>
      </c>
      <c r="F87" s="3">
        <f t="shared" si="8"/>
        <v>7.18581666666666</v>
      </c>
      <c r="G87" s="2">
        <v>3.146125</v>
      </c>
      <c r="H87" s="3">
        <v>1.683375</v>
      </c>
      <c r="I87" s="3">
        <f t="shared" si="9"/>
        <v>2.41475</v>
      </c>
      <c r="J87" s="3">
        <v>5.79983333333333</v>
      </c>
      <c r="K87" s="3">
        <v>1.9996</v>
      </c>
      <c r="L87" s="3">
        <f t="shared" si="10"/>
        <v>3.89971666666666</v>
      </c>
      <c r="M87" s="3">
        <v>3.16455555555556</v>
      </c>
      <c r="N87" s="3">
        <v>0.760857142857143</v>
      </c>
      <c r="O87" s="5">
        <f t="shared" si="11"/>
        <v>1.96270634920635</v>
      </c>
    </row>
    <row r="88" spans="1:15">
      <c r="A88" s="1" t="s">
        <v>183</v>
      </c>
      <c r="B88" s="9" t="s">
        <v>184</v>
      </c>
      <c r="C88" s="1" t="s">
        <v>17</v>
      </c>
      <c r="D88" s="2">
        <v>10.338</v>
      </c>
      <c r="E88" s="3">
        <v>11.17375</v>
      </c>
      <c r="F88" s="3">
        <f t="shared" si="8"/>
        <v>10.755875</v>
      </c>
      <c r="G88" s="2">
        <v>4.53575</v>
      </c>
      <c r="H88" s="3">
        <v>5.109125</v>
      </c>
      <c r="I88" s="3">
        <f t="shared" si="9"/>
        <v>4.8224375</v>
      </c>
      <c r="J88" s="3">
        <v>14.3045</v>
      </c>
      <c r="K88" s="3">
        <v>10.4488181818182</v>
      </c>
      <c r="L88" s="3">
        <f t="shared" si="10"/>
        <v>12.3766590909091</v>
      </c>
      <c r="M88" s="3">
        <v>5.04958333333333</v>
      </c>
      <c r="N88" s="3">
        <v>1.17116666666667</v>
      </c>
      <c r="O88" s="5">
        <f t="shared" si="11"/>
        <v>3.110375</v>
      </c>
    </row>
    <row r="89" spans="1:15">
      <c r="A89" s="1" t="s">
        <v>185</v>
      </c>
      <c r="B89" s="1" t="s">
        <v>186</v>
      </c>
      <c r="C89" s="1" t="s">
        <v>12</v>
      </c>
      <c r="D89" s="2">
        <v>10.1775555555556</v>
      </c>
      <c r="E89" s="3">
        <v>16.4566363636364</v>
      </c>
      <c r="F89" s="3">
        <f t="shared" si="8"/>
        <v>13.317095959596</v>
      </c>
      <c r="G89" s="2">
        <v>4.16175</v>
      </c>
      <c r="H89" s="3">
        <v>7.78509090909091</v>
      </c>
      <c r="I89" s="3">
        <f t="shared" si="9"/>
        <v>5.97342045454545</v>
      </c>
      <c r="J89" s="3">
        <v>4.24455555555556</v>
      </c>
      <c r="K89" s="3">
        <v>7.729</v>
      </c>
      <c r="L89" s="3">
        <f t="shared" si="10"/>
        <v>5.98677777777778</v>
      </c>
      <c r="M89" s="3">
        <v>2.97816666666667</v>
      </c>
      <c r="N89" s="3">
        <v>5.36783333333333</v>
      </c>
      <c r="O89" s="5">
        <f t="shared" si="11"/>
        <v>4.173</v>
      </c>
    </row>
    <row r="90" spans="1:15">
      <c r="A90" s="1" t="s">
        <v>187</v>
      </c>
      <c r="B90" s="1" t="s">
        <v>188</v>
      </c>
      <c r="C90" s="1" t="s">
        <v>12</v>
      </c>
      <c r="D90" s="2">
        <v>9.08575</v>
      </c>
      <c r="E90" s="3">
        <v>14.9785</v>
      </c>
      <c r="F90" s="3">
        <f t="shared" si="8"/>
        <v>12.032125</v>
      </c>
      <c r="G90" s="2">
        <v>2.88555555555556</v>
      </c>
      <c r="H90" s="3">
        <v>3.02466666666667</v>
      </c>
      <c r="I90" s="3">
        <f t="shared" si="9"/>
        <v>2.95511111111111</v>
      </c>
      <c r="J90" s="3">
        <v>11.2778888888889</v>
      </c>
      <c r="K90" s="3">
        <v>3.81563636363636</v>
      </c>
      <c r="L90" s="3">
        <f t="shared" si="10"/>
        <v>7.54676262626263</v>
      </c>
      <c r="M90" s="3">
        <v>3.42229166666667</v>
      </c>
      <c r="N90" s="3">
        <v>2.08571428571429</v>
      </c>
      <c r="O90" s="5">
        <f t="shared" si="11"/>
        <v>2.75400297619048</v>
      </c>
    </row>
    <row r="91" spans="1:15">
      <c r="A91" s="1" t="s">
        <v>189</v>
      </c>
      <c r="B91" s="1" t="s">
        <v>190</v>
      </c>
      <c r="C91" s="1" t="s">
        <v>12</v>
      </c>
      <c r="D91" s="2">
        <v>13.7683333333333</v>
      </c>
      <c r="E91" s="3">
        <v>18.1867142857143</v>
      </c>
      <c r="F91" s="3">
        <f t="shared" si="8"/>
        <v>15.9775238095238</v>
      </c>
      <c r="G91" s="2">
        <v>3.60808333333333</v>
      </c>
      <c r="H91" s="3">
        <v>10.4766666666667</v>
      </c>
      <c r="I91" s="3">
        <f t="shared" si="9"/>
        <v>7.04237500000001</v>
      </c>
      <c r="J91" s="3">
        <v>10.8417777777778</v>
      </c>
      <c r="K91" s="3">
        <v>8.931</v>
      </c>
      <c r="L91" s="3">
        <f t="shared" si="10"/>
        <v>9.8863888888889</v>
      </c>
      <c r="M91" s="3">
        <v>3.47808333333333</v>
      </c>
      <c r="N91" s="3">
        <v>2.929</v>
      </c>
      <c r="O91" s="5">
        <f t="shared" si="11"/>
        <v>3.20354166666666</v>
      </c>
    </row>
    <row r="92" spans="1:15">
      <c r="A92" s="1" t="s">
        <v>191</v>
      </c>
      <c r="B92" s="1" t="s">
        <v>192</v>
      </c>
      <c r="C92" s="1" t="s">
        <v>12</v>
      </c>
      <c r="D92" s="2">
        <v>8.89983333333333</v>
      </c>
      <c r="E92" s="3">
        <v>13.0870571428571</v>
      </c>
      <c r="F92" s="3">
        <f t="shared" si="8"/>
        <v>10.9934452380952</v>
      </c>
      <c r="G92" s="2">
        <v>4.5795</v>
      </c>
      <c r="H92" s="3">
        <v>10.5185</v>
      </c>
      <c r="I92" s="3">
        <f t="shared" si="9"/>
        <v>7.549</v>
      </c>
      <c r="J92" s="3">
        <v>5.93277777777778</v>
      </c>
      <c r="K92" s="3">
        <v>5.6534</v>
      </c>
      <c r="L92" s="3">
        <f t="shared" si="10"/>
        <v>5.79308888888889</v>
      </c>
      <c r="M92" s="3">
        <v>2.987</v>
      </c>
      <c r="N92" s="3">
        <v>6.33414285714286</v>
      </c>
      <c r="O92" s="5">
        <f t="shared" si="11"/>
        <v>4.66057142857143</v>
      </c>
    </row>
    <row r="93" spans="1:15">
      <c r="A93" s="1" t="s">
        <v>193</v>
      </c>
      <c r="B93" s="1" t="s">
        <v>194</v>
      </c>
      <c r="C93" s="1" t="s">
        <v>12</v>
      </c>
      <c r="D93" s="2">
        <v>9.4705</v>
      </c>
      <c r="E93" s="3">
        <v>13.6402</v>
      </c>
      <c r="F93" s="3">
        <f t="shared" si="8"/>
        <v>11.55535</v>
      </c>
      <c r="G93" s="2">
        <v>3.66944444444444</v>
      </c>
      <c r="H93" s="3">
        <v>4.69745454545455</v>
      </c>
      <c r="I93" s="3">
        <f t="shared" si="9"/>
        <v>4.1834494949495</v>
      </c>
      <c r="J93" s="3">
        <v>9.41666666666667</v>
      </c>
      <c r="K93" s="3">
        <v>10.4355</v>
      </c>
      <c r="L93" s="3">
        <f t="shared" si="10"/>
        <v>9.92608333333333</v>
      </c>
      <c r="M93" s="3">
        <v>4.01355555555556</v>
      </c>
      <c r="N93" s="3">
        <v>3.37944444444444</v>
      </c>
      <c r="O93" s="5">
        <f t="shared" si="11"/>
        <v>3.6965</v>
      </c>
    </row>
    <row r="94" spans="1:15">
      <c r="A94" s="1" t="s">
        <v>195</v>
      </c>
      <c r="B94" s="1" t="s">
        <v>196</v>
      </c>
      <c r="C94" s="1" t="s">
        <v>12</v>
      </c>
      <c r="D94" s="2">
        <v>6.68255555555556</v>
      </c>
      <c r="E94" s="3">
        <v>16.044</v>
      </c>
      <c r="F94" s="3">
        <f t="shared" si="8"/>
        <v>11.3632777777778</v>
      </c>
      <c r="G94" s="2">
        <v>4.72483333333333</v>
      </c>
      <c r="H94" s="3">
        <v>5.76183333333333</v>
      </c>
      <c r="I94" s="3">
        <f t="shared" si="9"/>
        <v>5.24333333333333</v>
      </c>
      <c r="J94" s="3">
        <v>10.9859166666667</v>
      </c>
      <c r="K94" s="3">
        <v>7.151625</v>
      </c>
      <c r="L94" s="3">
        <f t="shared" si="10"/>
        <v>9.06877083333335</v>
      </c>
      <c r="M94" s="3">
        <v>4.919</v>
      </c>
      <c r="N94" s="3">
        <v>4.6167</v>
      </c>
      <c r="O94" s="5">
        <f t="shared" si="11"/>
        <v>4.76785</v>
      </c>
    </row>
    <row r="95" spans="1:15">
      <c r="A95" s="1" t="s">
        <v>197</v>
      </c>
      <c r="B95" s="1" t="s">
        <v>198</v>
      </c>
      <c r="C95" s="1" t="s">
        <v>12</v>
      </c>
      <c r="D95" s="2">
        <v>9.97566666666667</v>
      </c>
      <c r="E95" s="3">
        <v>13.021</v>
      </c>
      <c r="F95" s="3">
        <f t="shared" si="8"/>
        <v>11.4983333333333</v>
      </c>
      <c r="G95" s="2">
        <v>6.93233333333333</v>
      </c>
      <c r="H95" s="3">
        <v>7.7428</v>
      </c>
      <c r="I95" s="3">
        <f t="shared" si="9"/>
        <v>7.33756666666666</v>
      </c>
      <c r="J95" s="3">
        <v>12.8192916666667</v>
      </c>
      <c r="K95" s="3">
        <v>5.95771428571429</v>
      </c>
      <c r="L95" s="3">
        <f t="shared" si="10"/>
        <v>9.38850297619049</v>
      </c>
      <c r="M95" s="3">
        <v>5.53258333333333</v>
      </c>
      <c r="N95" s="3">
        <v>6.38272727272727</v>
      </c>
      <c r="O95" s="5">
        <f t="shared" si="11"/>
        <v>5.9576553030303</v>
      </c>
    </row>
    <row r="96" spans="1:15">
      <c r="A96" s="1" t="s">
        <v>199</v>
      </c>
      <c r="B96" s="9" t="s">
        <v>200</v>
      </c>
      <c r="C96" s="1" t="s">
        <v>17</v>
      </c>
      <c r="D96" s="2">
        <v>9.13988888888889</v>
      </c>
      <c r="E96" s="3">
        <v>17.6715555555555</v>
      </c>
      <c r="F96" s="3">
        <f t="shared" si="8"/>
        <v>13.4057222222222</v>
      </c>
      <c r="G96" s="2">
        <v>4.23188888888889</v>
      </c>
      <c r="H96" s="3">
        <v>4.655</v>
      </c>
      <c r="I96" s="3">
        <f t="shared" si="9"/>
        <v>4.44344444444445</v>
      </c>
      <c r="J96" s="3">
        <v>11.036</v>
      </c>
      <c r="K96" s="3">
        <v>15.3095</v>
      </c>
      <c r="L96" s="3">
        <f t="shared" si="10"/>
        <v>13.17275</v>
      </c>
      <c r="M96" s="3">
        <v>4.38591666666667</v>
      </c>
      <c r="N96" s="3">
        <v>3.1472</v>
      </c>
      <c r="O96" s="5">
        <f t="shared" si="11"/>
        <v>3.76655833333333</v>
      </c>
    </row>
    <row r="97" spans="1:15">
      <c r="A97" s="1" t="s">
        <v>201</v>
      </c>
      <c r="B97" s="1" t="s">
        <v>202</v>
      </c>
      <c r="C97" s="1" t="s">
        <v>12</v>
      </c>
      <c r="D97" s="2">
        <v>6.87683333333333</v>
      </c>
      <c r="E97" s="3">
        <v>13.5998333333333</v>
      </c>
      <c r="F97" s="3">
        <f t="shared" si="8"/>
        <v>10.2383333333333</v>
      </c>
      <c r="G97" s="2">
        <v>4.29325</v>
      </c>
      <c r="H97" s="3">
        <v>4.74983333333333</v>
      </c>
      <c r="I97" s="3">
        <f t="shared" si="9"/>
        <v>4.52154166666666</v>
      </c>
      <c r="J97" s="3">
        <v>9.35955555555556</v>
      </c>
      <c r="K97" s="3">
        <v>11.10725</v>
      </c>
      <c r="L97" s="3">
        <f t="shared" si="10"/>
        <v>10.2334027777778</v>
      </c>
      <c r="M97" s="3">
        <v>3.99183333333333</v>
      </c>
      <c r="N97" s="3">
        <v>3.922</v>
      </c>
      <c r="O97" s="5">
        <f t="shared" si="11"/>
        <v>3.95691666666666</v>
      </c>
    </row>
    <row r="98" spans="1:15">
      <c r="A98" s="1" t="s">
        <v>203</v>
      </c>
      <c r="B98" s="1" t="s">
        <v>204</v>
      </c>
      <c r="C98" s="1" t="s">
        <v>12</v>
      </c>
      <c r="D98" s="2">
        <v>8.18758333333333</v>
      </c>
      <c r="E98" s="3">
        <v>13.9623333333333</v>
      </c>
      <c r="F98" s="3">
        <f t="shared" si="8"/>
        <v>11.0749583333333</v>
      </c>
      <c r="G98" s="2">
        <v>3.07225</v>
      </c>
      <c r="H98" s="3">
        <v>6.38091666666667</v>
      </c>
      <c r="I98" s="3">
        <f t="shared" si="9"/>
        <v>4.72658333333333</v>
      </c>
      <c r="J98" s="3">
        <v>10.784875</v>
      </c>
      <c r="K98" s="3">
        <v>10.7096666666667</v>
      </c>
      <c r="L98" s="3">
        <f t="shared" si="10"/>
        <v>10.7472708333333</v>
      </c>
      <c r="M98" s="3">
        <v>2.97658333333333</v>
      </c>
      <c r="N98" s="3">
        <v>4.092</v>
      </c>
      <c r="O98" s="5">
        <f t="shared" si="11"/>
        <v>3.53429166666666</v>
      </c>
    </row>
    <row r="99" spans="1:15">
      <c r="A99" s="1" t="s">
        <v>205</v>
      </c>
      <c r="B99" s="1" t="s">
        <v>206</v>
      </c>
      <c r="C99" s="1" t="s">
        <v>12</v>
      </c>
      <c r="D99" s="2">
        <v>11.1522777777778</v>
      </c>
      <c r="E99" s="3">
        <v>16.2927777777778</v>
      </c>
      <c r="F99" s="3">
        <f t="shared" si="8"/>
        <v>13.7225277777778</v>
      </c>
      <c r="G99" s="2">
        <v>4.98783333333333</v>
      </c>
      <c r="H99" s="3">
        <v>5.88054545454546</v>
      </c>
      <c r="I99" s="3">
        <f t="shared" si="9"/>
        <v>5.43418939393939</v>
      </c>
      <c r="J99" s="3">
        <v>13.336375</v>
      </c>
      <c r="K99" s="3">
        <v>10.7124444444444</v>
      </c>
      <c r="L99" s="3">
        <f t="shared" si="10"/>
        <v>12.0244097222222</v>
      </c>
      <c r="M99" s="3">
        <v>4.78</v>
      </c>
      <c r="N99" s="3">
        <v>5.7555</v>
      </c>
      <c r="O99" s="5">
        <f t="shared" si="11"/>
        <v>5.26775</v>
      </c>
    </row>
    <row r="100" spans="1:15">
      <c r="A100" s="1" t="s">
        <v>207</v>
      </c>
      <c r="B100" s="1" t="s">
        <v>208</v>
      </c>
      <c r="C100" s="1" t="s">
        <v>17</v>
      </c>
      <c r="D100" s="2">
        <v>12.0611666666667</v>
      </c>
      <c r="E100" s="3">
        <v>13.8076</v>
      </c>
      <c r="F100" s="3">
        <f t="shared" ref="F100:F131" si="12">AVERAGE(D100:E100)</f>
        <v>12.9343833333334</v>
      </c>
      <c r="G100" s="2">
        <v>3.83866666666667</v>
      </c>
      <c r="H100" s="3">
        <v>7.55416666666667</v>
      </c>
      <c r="I100" s="3">
        <f t="shared" ref="I100:I131" si="13">AVERAGE(G100:H100)</f>
        <v>5.69641666666667</v>
      </c>
      <c r="J100" s="3">
        <v>6.00744444444445</v>
      </c>
      <c r="K100" s="3">
        <v>7.39358333333333</v>
      </c>
      <c r="L100" s="3">
        <f t="shared" ref="L100:L131" si="14">AVERAGE(J100:K100)</f>
        <v>6.70051388888889</v>
      </c>
      <c r="M100" s="3">
        <v>2.65005555555556</v>
      </c>
      <c r="N100" s="3">
        <v>1.82633333333333</v>
      </c>
      <c r="O100" s="5">
        <f t="shared" ref="O100:O131" si="15">AVERAGE(M100:N100)</f>
        <v>2.23819444444444</v>
      </c>
    </row>
    <row r="101" spans="1:15">
      <c r="A101" s="1" t="s">
        <v>209</v>
      </c>
      <c r="B101" s="1" t="s">
        <v>210</v>
      </c>
      <c r="C101" s="1" t="s">
        <v>12</v>
      </c>
      <c r="D101" s="2">
        <v>12.0716666666667</v>
      </c>
      <c r="E101" s="3">
        <v>21.1022</v>
      </c>
      <c r="F101" s="3">
        <f t="shared" si="12"/>
        <v>16.5869333333333</v>
      </c>
      <c r="G101" s="2">
        <v>4.92844444444444</v>
      </c>
      <c r="H101" s="3">
        <v>7.39077777777778</v>
      </c>
      <c r="I101" s="3">
        <f t="shared" si="13"/>
        <v>6.15961111111111</v>
      </c>
      <c r="J101" s="3">
        <v>16.3888888888889</v>
      </c>
      <c r="K101" s="3">
        <v>18.5754166666667</v>
      </c>
      <c r="L101" s="3">
        <f t="shared" si="14"/>
        <v>17.4821527777778</v>
      </c>
      <c r="M101" s="3">
        <v>3.79055555555556</v>
      </c>
      <c r="N101" s="3">
        <v>4.08885714285714</v>
      </c>
      <c r="O101" s="5">
        <f t="shared" si="15"/>
        <v>3.93970634920635</v>
      </c>
    </row>
    <row r="102" spans="1:15">
      <c r="A102" s="1" t="s">
        <v>211</v>
      </c>
      <c r="B102" s="1" t="s">
        <v>212</v>
      </c>
      <c r="C102" s="1" t="s">
        <v>12</v>
      </c>
      <c r="D102" s="2">
        <v>15.0126666666667</v>
      </c>
      <c r="E102" s="3">
        <v>27.1136666666667</v>
      </c>
      <c r="F102" s="3">
        <f t="shared" si="12"/>
        <v>21.0631666666667</v>
      </c>
      <c r="G102" s="2">
        <v>6.03433333333333</v>
      </c>
      <c r="H102" s="3">
        <v>8.82425</v>
      </c>
      <c r="I102" s="3">
        <f t="shared" si="13"/>
        <v>7.42929166666666</v>
      </c>
      <c r="J102" s="3">
        <v>10.8978333333333</v>
      </c>
      <c r="K102" s="3">
        <v>12.5086</v>
      </c>
      <c r="L102" s="3">
        <f t="shared" si="14"/>
        <v>11.7032166666667</v>
      </c>
      <c r="M102" s="3">
        <v>4.371</v>
      </c>
      <c r="N102" s="3">
        <v>2.75925</v>
      </c>
      <c r="O102" s="5">
        <f t="shared" si="15"/>
        <v>3.565125</v>
      </c>
    </row>
    <row r="103" spans="1:15">
      <c r="A103" s="1" t="s">
        <v>213</v>
      </c>
      <c r="B103" s="1" t="s">
        <v>214</v>
      </c>
      <c r="C103" s="1" t="s">
        <v>12</v>
      </c>
      <c r="D103" s="2">
        <v>10.439</v>
      </c>
      <c r="E103" s="3">
        <v>18.9690909090909</v>
      </c>
      <c r="F103" s="3">
        <f t="shared" si="12"/>
        <v>14.7040454545455</v>
      </c>
      <c r="G103" s="2">
        <v>3.26841666666667</v>
      </c>
      <c r="H103" s="3">
        <v>6.654875</v>
      </c>
      <c r="I103" s="3">
        <f t="shared" si="13"/>
        <v>4.96164583333333</v>
      </c>
      <c r="J103" s="3">
        <v>13.494625</v>
      </c>
      <c r="K103" s="3">
        <v>9.5591</v>
      </c>
      <c r="L103" s="3">
        <f t="shared" si="14"/>
        <v>11.5268625</v>
      </c>
      <c r="M103" s="3">
        <v>3.62395833333333</v>
      </c>
      <c r="N103" s="3">
        <v>3.1064</v>
      </c>
      <c r="O103" s="5">
        <f t="shared" si="15"/>
        <v>3.36517916666666</v>
      </c>
    </row>
    <row r="104" spans="1:15">
      <c r="A104" s="1" t="s">
        <v>215</v>
      </c>
      <c r="B104" s="1" t="s">
        <v>216</v>
      </c>
      <c r="C104" s="1" t="s">
        <v>17</v>
      </c>
      <c r="D104" s="2">
        <v>14.1251111111111</v>
      </c>
      <c r="E104" s="3">
        <v>11.4655555555556</v>
      </c>
      <c r="F104" s="3">
        <f t="shared" si="12"/>
        <v>12.7953333333333</v>
      </c>
      <c r="G104" s="2">
        <v>7.50779166666667</v>
      </c>
      <c r="H104" s="3">
        <v>3.919</v>
      </c>
      <c r="I104" s="3">
        <f t="shared" si="13"/>
        <v>5.71339583333334</v>
      </c>
      <c r="J104" s="3">
        <v>9.64277777777778</v>
      </c>
      <c r="K104" s="3">
        <v>4.425</v>
      </c>
      <c r="L104" s="3">
        <f t="shared" si="14"/>
        <v>7.03388888888889</v>
      </c>
      <c r="M104" s="3">
        <v>4.63033333333333</v>
      </c>
      <c r="N104" s="3">
        <v>1.76125</v>
      </c>
      <c r="O104" s="5">
        <f t="shared" si="15"/>
        <v>3.19579166666666</v>
      </c>
    </row>
    <row r="105" spans="1:15">
      <c r="A105" s="1" t="s">
        <v>217</v>
      </c>
      <c r="B105" s="1" t="s">
        <v>218</v>
      </c>
      <c r="C105" s="1" t="s">
        <v>12</v>
      </c>
      <c r="D105" s="2">
        <v>9.19941666666667</v>
      </c>
      <c r="E105" s="3">
        <v>21.5796363636364</v>
      </c>
      <c r="F105" s="3">
        <f t="shared" si="12"/>
        <v>15.3895265151515</v>
      </c>
      <c r="G105" s="2">
        <v>2.35966666666667</v>
      </c>
      <c r="H105" s="3">
        <v>7.79409090909091</v>
      </c>
      <c r="I105" s="3">
        <f t="shared" si="13"/>
        <v>5.07687878787879</v>
      </c>
      <c r="J105" s="3">
        <v>11.3416666666667</v>
      </c>
      <c r="K105" s="3">
        <v>10.0835</v>
      </c>
      <c r="L105" s="3">
        <f t="shared" si="14"/>
        <v>10.7125833333334</v>
      </c>
      <c r="M105" s="3">
        <v>2.49133333333333</v>
      </c>
      <c r="N105" s="3">
        <v>3.256375</v>
      </c>
      <c r="O105" s="5">
        <f t="shared" si="15"/>
        <v>2.87385416666666</v>
      </c>
    </row>
    <row r="106" spans="1:15">
      <c r="A106" s="1" t="s">
        <v>219</v>
      </c>
      <c r="B106" s="1" t="s">
        <v>220</v>
      </c>
      <c r="C106" s="1" t="s">
        <v>12</v>
      </c>
      <c r="D106" s="2">
        <v>12.4307777777778</v>
      </c>
      <c r="E106" s="3">
        <v>20.4874</v>
      </c>
      <c r="F106" s="3">
        <f t="shared" si="12"/>
        <v>16.4590888888889</v>
      </c>
      <c r="G106" s="2">
        <v>7.02008333333333</v>
      </c>
      <c r="H106" s="3">
        <v>12.2115714285714</v>
      </c>
      <c r="I106" s="3">
        <f t="shared" si="13"/>
        <v>9.61582738095236</v>
      </c>
      <c r="J106" s="3">
        <v>13.4575555555556</v>
      </c>
      <c r="K106" s="3">
        <v>13.3649</v>
      </c>
      <c r="L106" s="3">
        <f t="shared" si="14"/>
        <v>13.4112277777778</v>
      </c>
      <c r="M106" s="3">
        <v>6.3215</v>
      </c>
      <c r="N106" s="3">
        <v>7.4115</v>
      </c>
      <c r="O106" s="5">
        <f t="shared" si="15"/>
        <v>6.8665</v>
      </c>
    </row>
    <row r="107" spans="1:15">
      <c r="A107" s="1" t="s">
        <v>221</v>
      </c>
      <c r="B107" s="1" t="s">
        <v>222</v>
      </c>
      <c r="C107" s="1" t="s">
        <v>17</v>
      </c>
      <c r="D107" s="2">
        <v>13.6021111111111</v>
      </c>
      <c r="E107" s="3">
        <v>18.3100909090909</v>
      </c>
      <c r="F107" s="3">
        <f t="shared" si="12"/>
        <v>15.956101010101</v>
      </c>
      <c r="G107" s="2">
        <v>7.30077777777778</v>
      </c>
      <c r="H107" s="3">
        <v>5.30585714285714</v>
      </c>
      <c r="I107" s="3">
        <f t="shared" si="13"/>
        <v>6.30331746031746</v>
      </c>
      <c r="J107" s="3">
        <v>9.83933333333333</v>
      </c>
      <c r="K107" s="3">
        <v>9.58833333333333</v>
      </c>
      <c r="L107" s="3">
        <f t="shared" si="14"/>
        <v>9.71383333333333</v>
      </c>
      <c r="M107" s="3">
        <v>5.08291666666667</v>
      </c>
      <c r="N107" s="3">
        <v>2.0202</v>
      </c>
      <c r="O107" s="5">
        <f t="shared" si="15"/>
        <v>3.55155833333333</v>
      </c>
    </row>
    <row r="108" spans="1:15">
      <c r="A108" s="1" t="s">
        <v>223</v>
      </c>
      <c r="B108" s="1" t="s">
        <v>224</v>
      </c>
      <c r="C108" s="1" t="s">
        <v>12</v>
      </c>
      <c r="D108" s="2">
        <v>12.257</v>
      </c>
      <c r="E108" s="3">
        <v>29.678</v>
      </c>
      <c r="F108" s="3">
        <f t="shared" si="12"/>
        <v>20.9675</v>
      </c>
      <c r="G108" s="2">
        <v>7.29675</v>
      </c>
      <c r="H108" s="3">
        <v>17.5093636363636</v>
      </c>
      <c r="I108" s="3">
        <f t="shared" si="13"/>
        <v>12.4030568181818</v>
      </c>
      <c r="J108" s="3">
        <v>11.1655833333333</v>
      </c>
      <c r="K108" s="3">
        <v>14.7791111111111</v>
      </c>
      <c r="L108" s="3">
        <f t="shared" si="14"/>
        <v>12.9723472222222</v>
      </c>
      <c r="M108" s="3">
        <v>5.72891666666667</v>
      </c>
      <c r="N108" s="3">
        <v>9.69633333333333</v>
      </c>
      <c r="O108" s="5">
        <f t="shared" si="15"/>
        <v>7.712625</v>
      </c>
    </row>
    <row r="109" spans="1:15">
      <c r="A109" s="1" t="s">
        <v>225</v>
      </c>
      <c r="B109" s="1" t="s">
        <v>226</v>
      </c>
      <c r="C109" s="1" t="s">
        <v>12</v>
      </c>
      <c r="D109" s="2">
        <v>11.742625</v>
      </c>
      <c r="E109" s="3">
        <v>19.5815555555556</v>
      </c>
      <c r="F109" s="3">
        <f t="shared" si="12"/>
        <v>15.6620902777778</v>
      </c>
      <c r="G109" s="2">
        <v>5.08277777777778</v>
      </c>
      <c r="H109" s="3">
        <v>8.8876</v>
      </c>
      <c r="I109" s="3">
        <f t="shared" si="13"/>
        <v>6.98518888888889</v>
      </c>
      <c r="J109" s="3">
        <v>8.26170833333333</v>
      </c>
      <c r="K109" s="3">
        <v>11.6852857142857</v>
      </c>
      <c r="L109" s="3">
        <f t="shared" si="14"/>
        <v>9.97349702380951</v>
      </c>
      <c r="M109" s="3">
        <v>5.01988888888889</v>
      </c>
      <c r="N109" s="3">
        <v>4.39918181818182</v>
      </c>
      <c r="O109" s="5">
        <f t="shared" si="15"/>
        <v>4.70953535353535</v>
      </c>
    </row>
    <row r="110" spans="1:15">
      <c r="A110" s="1" t="s">
        <v>227</v>
      </c>
      <c r="B110" s="1" t="s">
        <v>228</v>
      </c>
      <c r="C110" s="1" t="s">
        <v>12</v>
      </c>
      <c r="D110" s="2">
        <v>14.2582083333333</v>
      </c>
      <c r="E110" s="3">
        <v>23.7072222222222</v>
      </c>
      <c r="F110" s="3">
        <f t="shared" si="12"/>
        <v>18.9827152777777</v>
      </c>
      <c r="G110" s="2">
        <v>11.4457777777778</v>
      </c>
      <c r="H110" s="3">
        <v>10.9516666666667</v>
      </c>
      <c r="I110" s="3">
        <f t="shared" si="13"/>
        <v>11.1987222222222</v>
      </c>
      <c r="J110" s="3">
        <v>11.7062083333333</v>
      </c>
      <c r="K110" s="3">
        <v>14.3483333333333</v>
      </c>
      <c r="L110" s="3">
        <f t="shared" si="14"/>
        <v>13.0272708333333</v>
      </c>
      <c r="M110" s="3">
        <v>6.77495833333333</v>
      </c>
      <c r="N110" s="3">
        <v>4.75808333333333</v>
      </c>
      <c r="O110" s="5">
        <f t="shared" si="15"/>
        <v>5.76652083333333</v>
      </c>
    </row>
    <row r="111" spans="1:15">
      <c r="A111" s="1" t="s">
        <v>229</v>
      </c>
      <c r="B111" s="1" t="s">
        <v>230</v>
      </c>
      <c r="C111" s="1" t="s">
        <v>17</v>
      </c>
      <c r="D111" s="2">
        <v>14.9465416666667</v>
      </c>
      <c r="E111" s="3">
        <v>18.6392222222222</v>
      </c>
      <c r="F111" s="3">
        <f t="shared" si="12"/>
        <v>16.7928819444445</v>
      </c>
      <c r="G111" s="2">
        <v>6.65429166666667</v>
      </c>
      <c r="H111" s="3">
        <v>7.6515</v>
      </c>
      <c r="I111" s="3">
        <f t="shared" si="13"/>
        <v>7.15289583333334</v>
      </c>
      <c r="J111" s="3">
        <v>11.679375</v>
      </c>
      <c r="K111" s="3">
        <v>9.7175</v>
      </c>
      <c r="L111" s="3">
        <f t="shared" si="14"/>
        <v>10.6984375</v>
      </c>
      <c r="M111" s="3">
        <v>2.74488888888889</v>
      </c>
      <c r="N111" s="3">
        <v>3.15766666666667</v>
      </c>
      <c r="O111" s="5">
        <f t="shared" si="15"/>
        <v>2.95127777777778</v>
      </c>
    </row>
    <row r="112" spans="1:15">
      <c r="A112" s="1" t="s">
        <v>231</v>
      </c>
      <c r="B112" s="1" t="s">
        <v>232</v>
      </c>
      <c r="C112" s="1" t="s">
        <v>17</v>
      </c>
      <c r="D112" s="2">
        <v>17.5455555555556</v>
      </c>
      <c r="E112" s="3">
        <v>25.2155</v>
      </c>
      <c r="F112" s="3">
        <f t="shared" si="12"/>
        <v>21.3805277777778</v>
      </c>
      <c r="G112" s="2">
        <v>6.41811111111111</v>
      </c>
      <c r="H112" s="3">
        <v>9.43971428571429</v>
      </c>
      <c r="I112" s="3">
        <f t="shared" si="13"/>
        <v>7.9289126984127</v>
      </c>
      <c r="J112" s="3">
        <v>16.5762777777778</v>
      </c>
      <c r="K112" s="3">
        <v>14.3899090909091</v>
      </c>
      <c r="L112" s="3">
        <f t="shared" si="14"/>
        <v>15.4830934343435</v>
      </c>
      <c r="M112" s="3">
        <v>5.80708333333333</v>
      </c>
      <c r="N112" s="3">
        <v>4.6915</v>
      </c>
      <c r="O112" s="5">
        <f t="shared" si="15"/>
        <v>5.24929166666666</v>
      </c>
    </row>
    <row r="113" spans="1:15">
      <c r="A113" s="1" t="s">
        <v>233</v>
      </c>
      <c r="B113" s="1" t="s">
        <v>234</v>
      </c>
      <c r="C113" s="1" t="s">
        <v>17</v>
      </c>
      <c r="D113" s="2">
        <v>16.4579444444444</v>
      </c>
      <c r="E113" s="3">
        <v>20.8969</v>
      </c>
      <c r="F113" s="3">
        <f t="shared" si="12"/>
        <v>18.6774222222222</v>
      </c>
      <c r="G113" s="2">
        <v>7.51111111111111</v>
      </c>
      <c r="H113" s="3">
        <v>4.9896</v>
      </c>
      <c r="I113" s="3">
        <f t="shared" si="13"/>
        <v>6.25035555555556</v>
      </c>
      <c r="J113" s="3">
        <v>12.1318888888889</v>
      </c>
      <c r="K113" s="3">
        <v>12.1525454545455</v>
      </c>
      <c r="L113" s="3">
        <f t="shared" si="14"/>
        <v>12.1422171717172</v>
      </c>
      <c r="M113" s="3">
        <v>5.07066666666667</v>
      </c>
      <c r="N113" s="3">
        <v>1.79663636363636</v>
      </c>
      <c r="O113" s="5">
        <f t="shared" si="15"/>
        <v>3.43365151515152</v>
      </c>
    </row>
    <row r="114" spans="1:15">
      <c r="A114" s="1" t="s">
        <v>235</v>
      </c>
      <c r="B114" s="1" t="s">
        <v>236</v>
      </c>
      <c r="C114" s="1" t="s">
        <v>17</v>
      </c>
      <c r="D114" s="2">
        <v>11.743</v>
      </c>
      <c r="E114" s="3">
        <v>10.8612222222222</v>
      </c>
      <c r="F114" s="3">
        <f t="shared" si="12"/>
        <v>11.3021111111111</v>
      </c>
      <c r="G114" s="2">
        <v>5.92977777777778</v>
      </c>
      <c r="H114" s="3">
        <v>3.21928571428571</v>
      </c>
      <c r="I114" s="3">
        <f t="shared" si="13"/>
        <v>4.57453174603175</v>
      </c>
      <c r="J114" s="3">
        <v>8.92405555555556</v>
      </c>
      <c r="K114" s="3">
        <v>7.04483333333333</v>
      </c>
      <c r="L114" s="3">
        <f t="shared" si="14"/>
        <v>7.98444444444445</v>
      </c>
      <c r="M114" s="3">
        <v>3.25275</v>
      </c>
      <c r="N114" s="3">
        <v>3.74975</v>
      </c>
      <c r="O114" s="5">
        <f t="shared" si="15"/>
        <v>3.50125</v>
      </c>
    </row>
    <row r="115" spans="1:15">
      <c r="A115" s="1" t="s">
        <v>237</v>
      </c>
      <c r="B115" s="1" t="s">
        <v>238</v>
      </c>
      <c r="C115" s="1" t="s">
        <v>12</v>
      </c>
      <c r="D115" s="2">
        <v>15.9422222222222</v>
      </c>
      <c r="E115" s="3">
        <v>21.6272222222222</v>
      </c>
      <c r="F115" s="3">
        <f t="shared" si="12"/>
        <v>18.7847222222222</v>
      </c>
      <c r="G115" s="2">
        <v>8.412</v>
      </c>
      <c r="H115" s="3">
        <v>12.6296666666667</v>
      </c>
      <c r="I115" s="3">
        <f t="shared" si="13"/>
        <v>10.5208333333333</v>
      </c>
      <c r="J115" s="3">
        <v>18.4485555555556</v>
      </c>
      <c r="K115" s="3">
        <v>13.616</v>
      </c>
      <c r="L115" s="3">
        <f t="shared" si="14"/>
        <v>16.0322777777778</v>
      </c>
      <c r="M115" s="3">
        <v>4.687</v>
      </c>
      <c r="N115" s="3">
        <v>4.25144444444444</v>
      </c>
      <c r="O115" s="5">
        <f t="shared" si="15"/>
        <v>4.46922222222222</v>
      </c>
    </row>
    <row r="116" spans="1:15">
      <c r="A116" s="1" t="s">
        <v>239</v>
      </c>
      <c r="B116" s="1" t="s">
        <v>240</v>
      </c>
      <c r="C116" s="1" t="s">
        <v>12</v>
      </c>
      <c r="D116" s="2">
        <v>9.95233333333333</v>
      </c>
      <c r="E116" s="3">
        <v>30.0748</v>
      </c>
      <c r="F116" s="3">
        <f t="shared" si="12"/>
        <v>20.0135666666667</v>
      </c>
      <c r="G116" s="2">
        <v>3.93344444444444</v>
      </c>
      <c r="H116" s="3">
        <v>14.459125</v>
      </c>
      <c r="I116" s="3">
        <f t="shared" si="13"/>
        <v>9.19628472222222</v>
      </c>
      <c r="J116" s="3">
        <v>10.7093333333333</v>
      </c>
      <c r="K116" s="3">
        <v>13.992625</v>
      </c>
      <c r="L116" s="3">
        <f t="shared" si="14"/>
        <v>12.3509791666667</v>
      </c>
      <c r="M116" s="3">
        <v>3.8835</v>
      </c>
      <c r="N116" s="3">
        <v>8.44711111111111</v>
      </c>
      <c r="O116" s="5">
        <f t="shared" si="15"/>
        <v>6.16530555555555</v>
      </c>
    </row>
    <row r="117" spans="1:15">
      <c r="A117" s="1" t="s">
        <v>241</v>
      </c>
      <c r="B117" s="1" t="s">
        <v>242</v>
      </c>
      <c r="C117" s="1" t="s">
        <v>12</v>
      </c>
      <c r="D117" s="2">
        <v>12.489875</v>
      </c>
      <c r="E117" s="3">
        <v>23.675875</v>
      </c>
      <c r="F117" s="3">
        <f t="shared" si="12"/>
        <v>18.082875</v>
      </c>
      <c r="G117" s="2">
        <v>3.72108333333333</v>
      </c>
      <c r="H117" s="3">
        <v>3.5575</v>
      </c>
      <c r="I117" s="3">
        <f t="shared" si="13"/>
        <v>3.63929166666666</v>
      </c>
      <c r="J117" s="3">
        <v>6.50929166666667</v>
      </c>
      <c r="K117" s="3">
        <v>6.96325</v>
      </c>
      <c r="L117" s="3">
        <f t="shared" si="14"/>
        <v>6.73627083333333</v>
      </c>
      <c r="M117" s="3">
        <v>4.71891666666667</v>
      </c>
      <c r="N117" s="3">
        <v>1.8223</v>
      </c>
      <c r="O117" s="5">
        <f t="shared" si="15"/>
        <v>3.27060833333334</v>
      </c>
    </row>
    <row r="118" spans="1:15">
      <c r="A118" s="1" t="s">
        <v>243</v>
      </c>
      <c r="B118" s="1" t="s">
        <v>244</v>
      </c>
      <c r="C118" s="1" t="s">
        <v>12</v>
      </c>
      <c r="D118" s="2">
        <v>11.5802222222222</v>
      </c>
      <c r="E118" s="3">
        <v>24.108</v>
      </c>
      <c r="F118" s="3">
        <f t="shared" si="12"/>
        <v>17.8441111111111</v>
      </c>
      <c r="G118" s="2">
        <v>3.56088888888889</v>
      </c>
      <c r="H118" s="3">
        <v>12.9233</v>
      </c>
      <c r="I118" s="3">
        <f t="shared" si="13"/>
        <v>8.24209444444444</v>
      </c>
      <c r="J118" s="3">
        <v>9.52625</v>
      </c>
      <c r="K118" s="3">
        <v>13.7380833333333</v>
      </c>
      <c r="L118" s="3">
        <f t="shared" si="14"/>
        <v>11.6321666666666</v>
      </c>
      <c r="M118" s="3">
        <v>2.77233333333333</v>
      </c>
      <c r="N118" s="3">
        <v>9.32481818181818</v>
      </c>
      <c r="O118" s="5">
        <f t="shared" si="15"/>
        <v>6.04857575757576</v>
      </c>
    </row>
    <row r="119" spans="1:15">
      <c r="A119" s="1" t="s">
        <v>245</v>
      </c>
      <c r="B119" s="1" t="s">
        <v>246</v>
      </c>
      <c r="C119" s="1" t="s">
        <v>12</v>
      </c>
      <c r="D119" s="2">
        <v>13.1644166666667</v>
      </c>
      <c r="E119" s="3">
        <v>21.8122</v>
      </c>
      <c r="F119" s="3">
        <f t="shared" si="12"/>
        <v>17.4883083333334</v>
      </c>
      <c r="G119" s="2">
        <v>4.28841666666667</v>
      </c>
      <c r="H119" s="3">
        <v>7.66881818181818</v>
      </c>
      <c r="I119" s="3">
        <f t="shared" si="13"/>
        <v>5.97861742424243</v>
      </c>
      <c r="J119" s="3">
        <v>12.1276666666667</v>
      </c>
      <c r="K119" s="3">
        <v>10.0672</v>
      </c>
      <c r="L119" s="3">
        <f t="shared" si="14"/>
        <v>11.0974333333333</v>
      </c>
      <c r="M119" s="3">
        <v>3.49577777777778</v>
      </c>
      <c r="N119" s="3">
        <v>4.72558333333333</v>
      </c>
      <c r="O119" s="5">
        <f t="shared" si="15"/>
        <v>4.11068055555555</v>
      </c>
    </row>
    <row r="120" spans="1:15">
      <c r="A120" s="1" t="s">
        <v>247</v>
      </c>
      <c r="B120" s="1" t="s">
        <v>248</v>
      </c>
      <c r="C120" s="1" t="s">
        <v>12</v>
      </c>
      <c r="D120" s="2">
        <v>13.9048888888889</v>
      </c>
      <c r="E120" s="3">
        <v>25.797375</v>
      </c>
      <c r="F120" s="3">
        <f t="shared" si="12"/>
        <v>19.8511319444445</v>
      </c>
      <c r="G120" s="2">
        <v>6.19008333333333</v>
      </c>
      <c r="H120" s="3">
        <v>7.5427</v>
      </c>
      <c r="I120" s="3">
        <f t="shared" si="13"/>
        <v>6.86639166666667</v>
      </c>
      <c r="J120" s="3">
        <v>13.479875</v>
      </c>
      <c r="K120" s="3">
        <v>19.4454285714286</v>
      </c>
      <c r="L120" s="3">
        <f t="shared" si="14"/>
        <v>16.4626517857143</v>
      </c>
      <c r="M120" s="3">
        <v>6.69188888888889</v>
      </c>
      <c r="N120" s="3">
        <v>5.7459</v>
      </c>
      <c r="O120" s="5">
        <f t="shared" si="15"/>
        <v>6.21889444444444</v>
      </c>
    </row>
    <row r="121" spans="1:15">
      <c r="A121" s="1" t="s">
        <v>249</v>
      </c>
      <c r="B121" s="1" t="s">
        <v>250</v>
      </c>
      <c r="C121" s="1" t="s">
        <v>12</v>
      </c>
      <c r="D121" s="2">
        <v>17.6266111111111</v>
      </c>
      <c r="E121" s="3">
        <v>27.8959</v>
      </c>
      <c r="F121" s="3">
        <f t="shared" si="12"/>
        <v>22.7612555555556</v>
      </c>
      <c r="G121" s="2">
        <v>11.3941666666667</v>
      </c>
      <c r="H121" s="3">
        <v>18.3176666666667</v>
      </c>
      <c r="I121" s="3">
        <f t="shared" si="13"/>
        <v>14.8559166666667</v>
      </c>
      <c r="J121" s="3">
        <v>17.9203888888889</v>
      </c>
      <c r="K121" s="3">
        <v>9.4516</v>
      </c>
      <c r="L121" s="3">
        <f t="shared" si="14"/>
        <v>13.6859944444445</v>
      </c>
      <c r="M121" s="3">
        <v>4.27491666666667</v>
      </c>
      <c r="N121" s="3">
        <v>2.4475</v>
      </c>
      <c r="O121" s="5">
        <f t="shared" si="15"/>
        <v>3.36120833333333</v>
      </c>
    </row>
    <row r="122" spans="1:15">
      <c r="A122" s="1" t="s">
        <v>251</v>
      </c>
      <c r="B122" s="1" t="s">
        <v>252</v>
      </c>
      <c r="C122" s="1" t="s">
        <v>12</v>
      </c>
      <c r="D122" s="2">
        <v>13.0802222222222</v>
      </c>
      <c r="E122" s="3">
        <v>22.3905555555556</v>
      </c>
      <c r="F122" s="3">
        <f t="shared" si="12"/>
        <v>17.7353888888889</v>
      </c>
      <c r="G122" s="2">
        <v>5.148</v>
      </c>
      <c r="H122" s="3">
        <v>15.7644444444444</v>
      </c>
      <c r="I122" s="3">
        <f t="shared" si="13"/>
        <v>10.4562222222222</v>
      </c>
      <c r="J122" s="3">
        <v>11.0886111111111</v>
      </c>
      <c r="K122" s="3">
        <v>13.4712</v>
      </c>
      <c r="L122" s="3">
        <f t="shared" si="14"/>
        <v>12.2799055555555</v>
      </c>
      <c r="M122" s="3">
        <v>5.8325</v>
      </c>
      <c r="N122" s="3">
        <v>9.11866666666667</v>
      </c>
      <c r="O122" s="5">
        <f t="shared" si="15"/>
        <v>7.47558333333333</v>
      </c>
    </row>
    <row r="123" spans="1:15">
      <c r="A123" s="1" t="s">
        <v>253</v>
      </c>
      <c r="B123" s="1" t="s">
        <v>254</v>
      </c>
      <c r="C123" s="1" t="s">
        <v>12</v>
      </c>
      <c r="D123" s="2">
        <v>11.919</v>
      </c>
      <c r="E123" s="3">
        <v>19.7924</v>
      </c>
      <c r="F123" s="3">
        <f t="shared" si="12"/>
        <v>15.8557</v>
      </c>
      <c r="G123" s="2">
        <v>4.48766666666667</v>
      </c>
      <c r="H123" s="3">
        <v>8.89718181818182</v>
      </c>
      <c r="I123" s="3">
        <f t="shared" si="13"/>
        <v>6.69242424242425</v>
      </c>
      <c r="J123" s="3">
        <v>9.97958333333333</v>
      </c>
      <c r="K123" s="3">
        <v>18.1756666666667</v>
      </c>
      <c r="L123" s="3">
        <f t="shared" si="14"/>
        <v>14.077625</v>
      </c>
      <c r="M123" s="3">
        <v>4.06811111111111</v>
      </c>
      <c r="N123" s="3">
        <v>4.19033333333333</v>
      </c>
      <c r="O123" s="5">
        <f t="shared" si="15"/>
        <v>4.12922222222222</v>
      </c>
    </row>
    <row r="124" spans="1:15">
      <c r="A124" s="1" t="s">
        <v>255</v>
      </c>
      <c r="B124" s="1" t="s">
        <v>256</v>
      </c>
      <c r="C124" s="1" t="s">
        <v>12</v>
      </c>
      <c r="D124" s="2">
        <v>8.48822222222222</v>
      </c>
      <c r="E124" s="3">
        <v>11.0414444444444</v>
      </c>
      <c r="F124" s="3">
        <f t="shared" si="12"/>
        <v>9.76483333333331</v>
      </c>
      <c r="G124" s="2">
        <v>2.53911111111111</v>
      </c>
      <c r="H124" s="3">
        <v>3.778</v>
      </c>
      <c r="I124" s="3">
        <f t="shared" si="13"/>
        <v>3.15855555555555</v>
      </c>
      <c r="J124" s="3">
        <v>12.1795555555556</v>
      </c>
      <c r="K124" s="3">
        <v>10.2014444444444</v>
      </c>
      <c r="L124" s="3">
        <f t="shared" si="14"/>
        <v>11.1905</v>
      </c>
      <c r="M124" s="3">
        <v>3.71877777777778</v>
      </c>
      <c r="N124" s="3">
        <v>2.49088888888889</v>
      </c>
      <c r="O124" s="5">
        <f t="shared" si="15"/>
        <v>3.10483333333334</v>
      </c>
    </row>
    <row r="125" spans="1:15">
      <c r="A125" s="1" t="s">
        <v>257</v>
      </c>
      <c r="B125" s="1" t="s">
        <v>258</v>
      </c>
      <c r="C125" s="1" t="s">
        <v>12</v>
      </c>
      <c r="D125" s="2">
        <v>11.8934166666667</v>
      </c>
      <c r="E125" s="3">
        <v>22.1843636363636</v>
      </c>
      <c r="F125" s="3">
        <f t="shared" si="12"/>
        <v>17.0388901515152</v>
      </c>
      <c r="G125" s="2">
        <v>2.68466666666667</v>
      </c>
      <c r="H125" s="3">
        <v>4.45575</v>
      </c>
      <c r="I125" s="3">
        <f t="shared" si="13"/>
        <v>3.57020833333334</v>
      </c>
      <c r="J125" s="3">
        <v>6.61808333333333</v>
      </c>
      <c r="K125" s="3">
        <v>11.2492</v>
      </c>
      <c r="L125" s="3">
        <f t="shared" si="14"/>
        <v>8.93364166666666</v>
      </c>
      <c r="M125" s="3">
        <v>3.09666666666667</v>
      </c>
      <c r="N125" s="3">
        <v>1.6304</v>
      </c>
      <c r="O125" s="5">
        <f t="shared" si="15"/>
        <v>2.36353333333333</v>
      </c>
    </row>
    <row r="126" spans="1:15">
      <c r="A126" s="1" t="s">
        <v>259</v>
      </c>
      <c r="B126" s="1" t="s">
        <v>260</v>
      </c>
      <c r="C126" s="1" t="s">
        <v>12</v>
      </c>
      <c r="D126" s="2">
        <v>11.8081111111111</v>
      </c>
      <c r="E126" s="3">
        <v>23.7730909090909</v>
      </c>
      <c r="F126" s="3">
        <f t="shared" si="12"/>
        <v>17.790601010101</v>
      </c>
      <c r="G126" s="2">
        <v>3.97477777777778</v>
      </c>
      <c r="H126" s="3">
        <v>11.3162222222222</v>
      </c>
      <c r="I126" s="3">
        <f t="shared" si="13"/>
        <v>7.64549999999999</v>
      </c>
      <c r="J126" s="3">
        <v>11.2140833333333</v>
      </c>
      <c r="K126" s="3">
        <v>15.189</v>
      </c>
      <c r="L126" s="3">
        <f t="shared" si="14"/>
        <v>13.2015416666666</v>
      </c>
      <c r="M126" s="3">
        <v>3.235</v>
      </c>
      <c r="N126" s="3">
        <v>5.47955555555556</v>
      </c>
      <c r="O126" s="5">
        <f t="shared" si="15"/>
        <v>4.35727777777778</v>
      </c>
    </row>
    <row r="127" spans="1:15">
      <c r="A127" s="1" t="s">
        <v>261</v>
      </c>
      <c r="B127" s="1" t="s">
        <v>262</v>
      </c>
      <c r="C127" s="1" t="s">
        <v>12</v>
      </c>
      <c r="D127" s="2">
        <v>14.2815833333333</v>
      </c>
      <c r="E127" s="3">
        <v>23.0676363636364</v>
      </c>
      <c r="F127" s="3">
        <f t="shared" si="12"/>
        <v>18.6746098484848</v>
      </c>
      <c r="G127" s="2">
        <v>5.37733333333333</v>
      </c>
      <c r="H127" s="3">
        <v>7.6675</v>
      </c>
      <c r="I127" s="3">
        <f t="shared" si="13"/>
        <v>6.52241666666666</v>
      </c>
      <c r="J127" s="3">
        <v>13.3995</v>
      </c>
      <c r="K127" s="3">
        <v>10.7027</v>
      </c>
      <c r="L127" s="3">
        <f t="shared" si="14"/>
        <v>12.0511</v>
      </c>
      <c r="M127" s="3">
        <v>2.80444444444444</v>
      </c>
      <c r="N127" s="3">
        <v>3.75385714285714</v>
      </c>
      <c r="O127" s="5">
        <f t="shared" si="15"/>
        <v>3.27915079365079</v>
      </c>
    </row>
    <row r="128" spans="1:15">
      <c r="A128" s="1" t="s">
        <v>263</v>
      </c>
      <c r="B128" s="1" t="s">
        <v>264</v>
      </c>
      <c r="C128" s="1" t="s">
        <v>17</v>
      </c>
      <c r="D128" s="2">
        <v>12.1687222222222</v>
      </c>
      <c r="E128" s="3">
        <v>28.1241428571429</v>
      </c>
      <c r="F128" s="3">
        <f t="shared" si="12"/>
        <v>20.1464325396826</v>
      </c>
      <c r="G128" s="2">
        <v>5.00011111111111</v>
      </c>
      <c r="H128" s="3">
        <v>4.45133333333333</v>
      </c>
      <c r="I128" s="3">
        <f t="shared" si="13"/>
        <v>4.72572222222222</v>
      </c>
      <c r="J128" s="3">
        <v>5.30988888888889</v>
      </c>
      <c r="K128" s="3">
        <v>13.0776666666667</v>
      </c>
      <c r="L128" s="3">
        <f t="shared" si="14"/>
        <v>9.19377777777779</v>
      </c>
      <c r="M128" s="3">
        <v>1.72644444444444</v>
      </c>
      <c r="N128" s="3">
        <v>3.557</v>
      </c>
      <c r="O128" s="5">
        <f t="shared" si="15"/>
        <v>2.64172222222222</v>
      </c>
    </row>
    <row r="129" spans="1:15">
      <c r="A129" s="1" t="s">
        <v>265</v>
      </c>
      <c r="B129" s="1" t="s">
        <v>266</v>
      </c>
      <c r="C129" s="1" t="s">
        <v>17</v>
      </c>
      <c r="D129" s="2">
        <v>13.6723333333333</v>
      </c>
      <c r="E129" s="3">
        <v>17.9864285714286</v>
      </c>
      <c r="F129" s="3">
        <f t="shared" si="12"/>
        <v>15.829380952381</v>
      </c>
      <c r="G129" s="2">
        <v>4.52155555555556</v>
      </c>
      <c r="H129" s="3">
        <v>4.23268333333333</v>
      </c>
      <c r="I129" s="3">
        <f t="shared" si="13"/>
        <v>4.37711944444444</v>
      </c>
      <c r="J129" s="3">
        <v>3.72</v>
      </c>
      <c r="K129" s="3">
        <v>13.1872222222222</v>
      </c>
      <c r="L129" s="3">
        <f t="shared" si="14"/>
        <v>8.4536111111111</v>
      </c>
      <c r="M129" s="3">
        <v>1.321</v>
      </c>
      <c r="N129" s="3">
        <v>3.14971428571429</v>
      </c>
      <c r="O129" s="5">
        <f t="shared" si="15"/>
        <v>2.23535714285714</v>
      </c>
    </row>
    <row r="130" spans="1:15">
      <c r="A130" s="1" t="s">
        <v>267</v>
      </c>
      <c r="B130" s="1" t="s">
        <v>268</v>
      </c>
      <c r="C130" s="1" t="s">
        <v>17</v>
      </c>
      <c r="D130" s="2">
        <v>8.77883333333333</v>
      </c>
      <c r="E130" s="3">
        <v>7.6165</v>
      </c>
      <c r="F130" s="3">
        <f t="shared" si="12"/>
        <v>8.19766666666666</v>
      </c>
      <c r="G130" s="2">
        <v>2.82922222222222</v>
      </c>
      <c r="H130" s="3">
        <v>3.007</v>
      </c>
      <c r="I130" s="3">
        <f t="shared" si="13"/>
        <v>2.91811111111111</v>
      </c>
      <c r="J130" s="3">
        <v>8.07654166666667</v>
      </c>
      <c r="K130" s="3">
        <v>6.50891666666667</v>
      </c>
      <c r="L130" s="3">
        <f t="shared" si="14"/>
        <v>7.29272916666667</v>
      </c>
      <c r="M130" s="3">
        <v>4.25522222222222</v>
      </c>
      <c r="N130" s="3">
        <v>2.43125</v>
      </c>
      <c r="O130" s="5">
        <f t="shared" si="15"/>
        <v>3.34323611111111</v>
      </c>
    </row>
    <row r="131" spans="1:15">
      <c r="A131" s="1" t="s">
        <v>269</v>
      </c>
      <c r="B131" s="1" t="s">
        <v>270</v>
      </c>
      <c r="C131" s="1" t="s">
        <v>17</v>
      </c>
      <c r="D131" s="2">
        <v>7.01077777777778</v>
      </c>
      <c r="E131" s="3">
        <v>10.9977272727273</v>
      </c>
      <c r="F131" s="3">
        <f t="shared" si="12"/>
        <v>9.00425252525254</v>
      </c>
      <c r="G131" s="2">
        <v>3.45588888888889</v>
      </c>
      <c r="H131" s="3">
        <v>4.247</v>
      </c>
      <c r="I131" s="3">
        <f t="shared" si="13"/>
        <v>3.85144444444444</v>
      </c>
      <c r="J131" s="3">
        <v>10.798375</v>
      </c>
      <c r="K131" s="3">
        <v>8.24666666666667</v>
      </c>
      <c r="L131" s="3">
        <f t="shared" si="14"/>
        <v>9.52252083333333</v>
      </c>
      <c r="M131" s="3">
        <v>3.94433333333333</v>
      </c>
      <c r="N131" s="3">
        <v>1.83633333333333</v>
      </c>
      <c r="O131" s="5">
        <f t="shared" si="15"/>
        <v>2.89033333333333</v>
      </c>
    </row>
    <row r="132" spans="1:15">
      <c r="A132" s="1" t="s">
        <v>271</v>
      </c>
      <c r="B132" s="1" t="s">
        <v>272</v>
      </c>
      <c r="C132" s="1" t="s">
        <v>12</v>
      </c>
      <c r="D132" s="2">
        <v>13.5928888888889</v>
      </c>
      <c r="E132" s="3">
        <v>14.7915454545455</v>
      </c>
      <c r="F132" s="3">
        <f t="shared" ref="F132:F163" si="16">AVERAGE(D132:E132)</f>
        <v>14.1922171717172</v>
      </c>
      <c r="G132" s="2">
        <v>3.23722222222222</v>
      </c>
      <c r="H132" s="3">
        <v>6.70718181818182</v>
      </c>
      <c r="I132" s="3">
        <f t="shared" ref="I132:I163" si="17">AVERAGE(G132:H132)</f>
        <v>4.97220202020202</v>
      </c>
      <c r="J132" s="3">
        <v>10.2769583333333</v>
      </c>
      <c r="K132" s="3">
        <v>13.651</v>
      </c>
      <c r="L132" s="3">
        <f t="shared" ref="L132:L163" si="18">AVERAGE(J132:K132)</f>
        <v>11.9639791666667</v>
      </c>
      <c r="M132" s="3">
        <v>3.33466666666667</v>
      </c>
      <c r="N132" s="3">
        <v>2.928</v>
      </c>
      <c r="O132" s="5">
        <f t="shared" ref="O132:O163" si="19">AVERAGE(M132:N132)</f>
        <v>3.13133333333333</v>
      </c>
    </row>
    <row r="133" spans="1:15">
      <c r="A133" s="1" t="s">
        <v>273</v>
      </c>
      <c r="B133" s="1" t="s">
        <v>274</v>
      </c>
      <c r="C133" s="1" t="s">
        <v>17</v>
      </c>
      <c r="D133" s="2">
        <v>17.3241111111111</v>
      </c>
      <c r="E133" s="3">
        <v>22.5667</v>
      </c>
      <c r="F133" s="3">
        <f t="shared" si="16"/>
        <v>19.9454055555556</v>
      </c>
      <c r="G133" s="2">
        <v>4.76608333333333</v>
      </c>
      <c r="H133" s="3">
        <v>12.2687142857143</v>
      </c>
      <c r="I133" s="3">
        <f t="shared" si="17"/>
        <v>8.51739880952382</v>
      </c>
      <c r="J133" s="3">
        <v>9.54979166666667</v>
      </c>
      <c r="K133" s="3">
        <v>7.28627272727273</v>
      </c>
      <c r="L133" s="3">
        <f t="shared" si="18"/>
        <v>8.4180321969697</v>
      </c>
      <c r="M133" s="3">
        <v>4.21472222222222</v>
      </c>
      <c r="N133" s="3">
        <v>4.59542857142857</v>
      </c>
      <c r="O133" s="5">
        <f t="shared" si="19"/>
        <v>4.4050753968254</v>
      </c>
    </row>
    <row r="134" spans="1:15">
      <c r="A134" s="1" t="s">
        <v>275</v>
      </c>
      <c r="B134" s="1" t="s">
        <v>276</v>
      </c>
      <c r="C134" s="1" t="s">
        <v>17</v>
      </c>
      <c r="D134" s="2">
        <v>14.761875</v>
      </c>
      <c r="E134" s="3">
        <v>22.1183636363636</v>
      </c>
      <c r="F134" s="3">
        <f t="shared" si="16"/>
        <v>18.4401193181818</v>
      </c>
      <c r="G134" s="2">
        <v>5.33941666666667</v>
      </c>
      <c r="H134" s="3">
        <v>4.0795</v>
      </c>
      <c r="I134" s="3">
        <f t="shared" si="17"/>
        <v>4.70945833333334</v>
      </c>
      <c r="J134" s="3">
        <v>15.3867916666667</v>
      </c>
      <c r="K134" s="3">
        <v>14.5166</v>
      </c>
      <c r="L134" s="3">
        <f t="shared" si="18"/>
        <v>14.9516958333333</v>
      </c>
      <c r="M134" s="3">
        <v>3.31066666666667</v>
      </c>
      <c r="N134" s="3">
        <v>1.963125</v>
      </c>
      <c r="O134" s="5">
        <f t="shared" si="19"/>
        <v>2.63689583333334</v>
      </c>
    </row>
    <row r="135" spans="1:15">
      <c r="A135" s="1" t="s">
        <v>277</v>
      </c>
      <c r="B135" s="1" t="s">
        <v>278</v>
      </c>
      <c r="C135" s="1" t="s">
        <v>17</v>
      </c>
      <c r="D135" s="2">
        <v>9.36441666666667</v>
      </c>
      <c r="E135" s="3">
        <v>25.6899090909091</v>
      </c>
      <c r="F135" s="3">
        <f t="shared" si="16"/>
        <v>17.5271628787879</v>
      </c>
      <c r="G135" s="2">
        <v>2.84461111111111</v>
      </c>
      <c r="H135" s="3">
        <v>8.82383333333333</v>
      </c>
      <c r="I135" s="3">
        <f t="shared" si="17"/>
        <v>5.83422222222222</v>
      </c>
      <c r="J135" s="3">
        <v>7.16088888888889</v>
      </c>
      <c r="K135" s="3">
        <v>19.251</v>
      </c>
      <c r="L135" s="3">
        <f t="shared" si="18"/>
        <v>13.2059444444444</v>
      </c>
      <c r="M135" s="3">
        <v>2.78</v>
      </c>
      <c r="N135" s="3">
        <v>7.1696</v>
      </c>
      <c r="O135" s="5">
        <f t="shared" si="19"/>
        <v>4.9748</v>
      </c>
    </row>
    <row r="136" spans="1:15">
      <c r="A136" s="1" t="s">
        <v>279</v>
      </c>
      <c r="B136" s="1" t="s">
        <v>280</v>
      </c>
      <c r="C136" s="1" t="s">
        <v>12</v>
      </c>
      <c r="D136" s="2">
        <v>16.1751111111111</v>
      </c>
      <c r="E136" s="3">
        <v>13.838</v>
      </c>
      <c r="F136" s="3">
        <f t="shared" si="16"/>
        <v>15.0065555555556</v>
      </c>
      <c r="G136" s="2">
        <v>3.77966666666667</v>
      </c>
      <c r="H136" s="3">
        <v>3.7324</v>
      </c>
      <c r="I136" s="3">
        <f t="shared" si="17"/>
        <v>3.75603333333333</v>
      </c>
      <c r="J136" s="3">
        <v>13.6534583333333</v>
      </c>
      <c r="K136" s="3">
        <v>7.6582</v>
      </c>
      <c r="L136" s="3">
        <f t="shared" si="18"/>
        <v>10.6558291666666</v>
      </c>
      <c r="M136" s="3">
        <v>4.12133333333333</v>
      </c>
      <c r="N136" s="3">
        <v>2.19433333333333</v>
      </c>
      <c r="O136" s="5">
        <f t="shared" si="19"/>
        <v>3.15783333333333</v>
      </c>
    </row>
    <row r="137" spans="1:15">
      <c r="A137" s="1" t="s">
        <v>281</v>
      </c>
      <c r="B137" s="1" t="s">
        <v>282</v>
      </c>
      <c r="C137" s="1" t="s">
        <v>12</v>
      </c>
      <c r="D137" s="2">
        <v>16.9772222222222</v>
      </c>
      <c r="E137" s="3">
        <v>18.79</v>
      </c>
      <c r="F137" s="3">
        <f t="shared" si="16"/>
        <v>17.8836111111111</v>
      </c>
      <c r="G137" s="2">
        <v>1.88666666666667</v>
      </c>
      <c r="H137" s="3">
        <v>7.2507</v>
      </c>
      <c r="I137" s="3">
        <f t="shared" si="17"/>
        <v>4.56868333333334</v>
      </c>
      <c r="J137" s="3">
        <v>11.7770833333333</v>
      </c>
      <c r="K137" s="3">
        <v>15.9655</v>
      </c>
      <c r="L137" s="3">
        <f t="shared" si="18"/>
        <v>13.8712916666667</v>
      </c>
      <c r="M137" s="3">
        <v>2.66827777777778</v>
      </c>
      <c r="N137" s="3">
        <v>3.12108333333333</v>
      </c>
      <c r="O137" s="5">
        <f t="shared" si="19"/>
        <v>2.89468055555555</v>
      </c>
    </row>
    <row r="138" spans="1:15">
      <c r="A138" s="1" t="s">
        <v>283</v>
      </c>
      <c r="B138" s="1" t="s">
        <v>284</v>
      </c>
      <c r="C138" s="1" t="s">
        <v>12</v>
      </c>
      <c r="D138" s="2">
        <v>8.792</v>
      </c>
      <c r="E138" s="3">
        <v>14.3742</v>
      </c>
      <c r="F138" s="3">
        <f t="shared" si="16"/>
        <v>11.5831</v>
      </c>
      <c r="G138" s="2">
        <v>2.96033333333333</v>
      </c>
      <c r="H138" s="3">
        <v>2.96909090909091</v>
      </c>
      <c r="I138" s="3">
        <f t="shared" si="17"/>
        <v>2.96471212121212</v>
      </c>
      <c r="J138" s="3">
        <v>11.0834444444444</v>
      </c>
      <c r="K138" s="3">
        <v>14.6841</v>
      </c>
      <c r="L138" s="3">
        <f t="shared" si="18"/>
        <v>12.8837722222222</v>
      </c>
      <c r="M138" s="3">
        <v>3.729</v>
      </c>
      <c r="N138" s="3">
        <v>2.304875</v>
      </c>
      <c r="O138" s="5">
        <f t="shared" si="19"/>
        <v>3.0169375</v>
      </c>
    </row>
    <row r="139" spans="1:15">
      <c r="A139" s="1" t="s">
        <v>285</v>
      </c>
      <c r="B139" s="1" t="s">
        <v>286</v>
      </c>
      <c r="C139" s="1" t="s">
        <v>12</v>
      </c>
      <c r="D139" s="2">
        <v>11.1867777777778</v>
      </c>
      <c r="E139" s="3">
        <v>16.2835454545455</v>
      </c>
      <c r="F139" s="3">
        <f t="shared" si="16"/>
        <v>13.7351616161617</v>
      </c>
      <c r="G139" s="2">
        <v>2.48958333333333</v>
      </c>
      <c r="H139" s="3">
        <v>4.98275</v>
      </c>
      <c r="I139" s="3">
        <f t="shared" si="17"/>
        <v>3.73616666666666</v>
      </c>
      <c r="J139" s="3">
        <v>11.2017916666667</v>
      </c>
      <c r="K139" s="3">
        <v>13.58375</v>
      </c>
      <c r="L139" s="3">
        <f t="shared" si="18"/>
        <v>12.3927708333334</v>
      </c>
      <c r="M139" s="3">
        <v>4.53022222222222</v>
      </c>
      <c r="N139" s="3">
        <v>3.62372727272727</v>
      </c>
      <c r="O139" s="5">
        <f t="shared" si="19"/>
        <v>4.07697474747475</v>
      </c>
    </row>
    <row r="140" spans="1:15">
      <c r="A140" s="1" t="s">
        <v>287</v>
      </c>
      <c r="B140" s="1" t="s">
        <v>288</v>
      </c>
      <c r="C140" s="1" t="s">
        <v>12</v>
      </c>
      <c r="D140" s="2">
        <v>9.75855555555555</v>
      </c>
      <c r="E140" s="3">
        <v>16.4929090909091</v>
      </c>
      <c r="F140" s="3">
        <f t="shared" si="16"/>
        <v>13.1257323232323</v>
      </c>
      <c r="G140" s="2">
        <v>1.84488888888889</v>
      </c>
      <c r="H140" s="3">
        <v>4.69075</v>
      </c>
      <c r="I140" s="3">
        <f t="shared" si="17"/>
        <v>3.26781944444444</v>
      </c>
      <c r="J140" s="3">
        <v>10.5404583333333</v>
      </c>
      <c r="K140" s="3">
        <v>15.9815</v>
      </c>
      <c r="L140" s="3">
        <f t="shared" si="18"/>
        <v>13.2609791666667</v>
      </c>
      <c r="M140" s="3">
        <v>3.92166666666667</v>
      </c>
      <c r="N140" s="3">
        <v>2.32990909090909</v>
      </c>
      <c r="O140" s="5">
        <f t="shared" si="19"/>
        <v>3.12578787878788</v>
      </c>
    </row>
    <row r="141" spans="1:15">
      <c r="A141" s="1" t="s">
        <v>289</v>
      </c>
      <c r="B141" s="1" t="s">
        <v>290</v>
      </c>
      <c r="C141" s="1" t="s">
        <v>17</v>
      </c>
      <c r="D141" s="2">
        <v>12.3595833333333</v>
      </c>
      <c r="E141" s="3">
        <v>14.601125</v>
      </c>
      <c r="F141" s="3">
        <f t="shared" si="16"/>
        <v>13.4803541666667</v>
      </c>
      <c r="G141" s="2">
        <v>4.14525</v>
      </c>
      <c r="H141" s="3">
        <v>5.27355555555556</v>
      </c>
      <c r="I141" s="3">
        <f t="shared" si="17"/>
        <v>4.70940277777778</v>
      </c>
      <c r="J141" s="3">
        <v>15.612375</v>
      </c>
      <c r="K141" s="3">
        <v>10.610625</v>
      </c>
      <c r="L141" s="3">
        <f t="shared" si="18"/>
        <v>13.1115</v>
      </c>
      <c r="M141" s="3">
        <v>4.08191666666667</v>
      </c>
      <c r="N141" s="3">
        <v>2.10655555555556</v>
      </c>
      <c r="O141" s="5">
        <f t="shared" si="19"/>
        <v>3.09423611111111</v>
      </c>
    </row>
    <row r="142" spans="1:15">
      <c r="A142" s="1" t="s">
        <v>291</v>
      </c>
      <c r="B142" s="1" t="s">
        <v>292</v>
      </c>
      <c r="C142" s="1" t="s">
        <v>12</v>
      </c>
      <c r="D142" s="2">
        <v>8.38144444444445</v>
      </c>
      <c r="E142" s="3">
        <v>12.767875</v>
      </c>
      <c r="F142" s="3">
        <f t="shared" si="16"/>
        <v>10.5746597222222</v>
      </c>
      <c r="G142" s="2">
        <v>1.42522222222222</v>
      </c>
      <c r="H142" s="3">
        <v>3.1802</v>
      </c>
      <c r="I142" s="3">
        <f t="shared" si="17"/>
        <v>2.30271111111111</v>
      </c>
      <c r="J142" s="3">
        <v>6.46488888888889</v>
      </c>
      <c r="K142" s="3">
        <v>10.6449090909091</v>
      </c>
      <c r="L142" s="3">
        <f t="shared" si="18"/>
        <v>8.55489898989899</v>
      </c>
      <c r="M142" s="3">
        <v>1.83058333333333</v>
      </c>
      <c r="N142" s="3">
        <v>1.99785714285714</v>
      </c>
      <c r="O142" s="5">
        <f t="shared" si="19"/>
        <v>1.91422023809523</v>
      </c>
    </row>
    <row r="143" spans="1:15">
      <c r="A143" s="1" t="s">
        <v>293</v>
      </c>
      <c r="B143" s="1" t="s">
        <v>294</v>
      </c>
      <c r="C143" s="1" t="s">
        <v>12</v>
      </c>
      <c r="D143" s="2">
        <v>13.688375</v>
      </c>
      <c r="E143" s="3">
        <v>17.8303636363636</v>
      </c>
      <c r="F143" s="3">
        <f t="shared" si="16"/>
        <v>15.7593693181818</v>
      </c>
      <c r="G143" s="2">
        <v>4.02444444444444</v>
      </c>
      <c r="H143" s="3">
        <v>6.9293</v>
      </c>
      <c r="I143" s="3">
        <f t="shared" si="17"/>
        <v>5.47687222222222</v>
      </c>
      <c r="J143" s="3">
        <v>13.8173333333333</v>
      </c>
      <c r="K143" s="3">
        <v>14.2281</v>
      </c>
      <c r="L143" s="3">
        <f t="shared" si="18"/>
        <v>14.0227166666666</v>
      </c>
      <c r="M143" s="3">
        <v>3.66333333333333</v>
      </c>
      <c r="N143" s="3">
        <v>3.1535</v>
      </c>
      <c r="O143" s="5">
        <f t="shared" si="19"/>
        <v>3.40841666666666</v>
      </c>
    </row>
    <row r="144" spans="1:15">
      <c r="A144" s="1" t="s">
        <v>295</v>
      </c>
      <c r="B144" s="1" t="s">
        <v>296</v>
      </c>
      <c r="C144" s="1" t="s">
        <v>12</v>
      </c>
      <c r="D144" s="2">
        <v>8.82888888888889</v>
      </c>
      <c r="E144" s="3">
        <v>16.1954444444444</v>
      </c>
      <c r="F144" s="3">
        <f t="shared" si="16"/>
        <v>12.5121666666666</v>
      </c>
      <c r="G144" s="2">
        <v>2.91966666666667</v>
      </c>
      <c r="H144" s="3">
        <v>5.23872727272727</v>
      </c>
      <c r="I144" s="3">
        <f t="shared" si="17"/>
        <v>4.07919696969697</v>
      </c>
      <c r="J144" s="3">
        <v>9.19377777777778</v>
      </c>
      <c r="K144" s="3">
        <v>11.4474285714286</v>
      </c>
      <c r="L144" s="3">
        <f t="shared" si="18"/>
        <v>10.3206031746032</v>
      </c>
      <c r="M144" s="3">
        <v>2.447</v>
      </c>
      <c r="N144" s="3">
        <v>2.98783333333333</v>
      </c>
      <c r="O144" s="5">
        <f t="shared" si="19"/>
        <v>2.71741666666666</v>
      </c>
    </row>
    <row r="145" spans="1:15">
      <c r="A145" s="1" t="s">
        <v>297</v>
      </c>
      <c r="B145" s="1" t="s">
        <v>298</v>
      </c>
      <c r="C145" s="1" t="s">
        <v>12</v>
      </c>
      <c r="D145" s="2">
        <v>7.955625</v>
      </c>
      <c r="E145" s="3">
        <v>11.3778181818182</v>
      </c>
      <c r="F145" s="3">
        <f t="shared" si="16"/>
        <v>9.6667215909091</v>
      </c>
      <c r="G145" s="2">
        <v>1.63866666666667</v>
      </c>
      <c r="H145" s="3">
        <v>3.9452</v>
      </c>
      <c r="I145" s="3">
        <f t="shared" si="17"/>
        <v>2.79193333333333</v>
      </c>
      <c r="J145" s="3">
        <v>6.88491666666667</v>
      </c>
      <c r="K145" s="3">
        <v>11.7281818181818</v>
      </c>
      <c r="L145" s="3">
        <f t="shared" si="18"/>
        <v>9.30654924242424</v>
      </c>
      <c r="M145" s="3">
        <v>2.07766666666667</v>
      </c>
      <c r="N145" s="3">
        <v>1.833875</v>
      </c>
      <c r="O145" s="5">
        <f t="shared" si="19"/>
        <v>1.95577083333334</v>
      </c>
    </row>
    <row r="146" spans="1:15">
      <c r="A146" s="1" t="s">
        <v>299</v>
      </c>
      <c r="B146" s="1" t="s">
        <v>300</v>
      </c>
      <c r="C146" s="1" t="s">
        <v>17</v>
      </c>
      <c r="D146" s="2">
        <v>10.628</v>
      </c>
      <c r="E146" s="3">
        <v>8.581875</v>
      </c>
      <c r="F146" s="3">
        <f t="shared" si="16"/>
        <v>9.6049375</v>
      </c>
      <c r="G146" s="2">
        <v>2.937</v>
      </c>
      <c r="H146" s="3">
        <v>3.149</v>
      </c>
      <c r="I146" s="3">
        <f t="shared" si="17"/>
        <v>3.043</v>
      </c>
      <c r="J146" s="3">
        <v>7.71833333333333</v>
      </c>
      <c r="K146" s="3">
        <v>6.121875</v>
      </c>
      <c r="L146" s="3">
        <f t="shared" si="18"/>
        <v>6.92010416666666</v>
      </c>
      <c r="M146" s="3">
        <v>3.0055</v>
      </c>
      <c r="N146" s="3">
        <v>1.2011</v>
      </c>
      <c r="O146" s="5">
        <f t="shared" si="19"/>
        <v>2.1033</v>
      </c>
    </row>
    <row r="147" spans="1:15">
      <c r="A147" s="1" t="s">
        <v>301</v>
      </c>
      <c r="B147" s="1" t="s">
        <v>302</v>
      </c>
      <c r="C147" s="1" t="s">
        <v>12</v>
      </c>
      <c r="D147" s="2">
        <v>9.51529166666667</v>
      </c>
      <c r="E147" s="3">
        <v>19.2725</v>
      </c>
      <c r="F147" s="3">
        <f t="shared" si="16"/>
        <v>14.3938958333333</v>
      </c>
      <c r="G147" s="2">
        <v>4.67216666666667</v>
      </c>
      <c r="H147" s="3">
        <v>6.03927272727273</v>
      </c>
      <c r="I147" s="3">
        <f t="shared" si="17"/>
        <v>5.3557196969697</v>
      </c>
      <c r="J147" s="3">
        <v>11.5398888888889</v>
      </c>
      <c r="K147" s="3">
        <v>9.19485714285714</v>
      </c>
      <c r="L147" s="3">
        <f t="shared" si="18"/>
        <v>10.367373015873</v>
      </c>
      <c r="M147" s="3">
        <v>5.097</v>
      </c>
      <c r="N147" s="3">
        <v>2.941</v>
      </c>
      <c r="O147" s="5">
        <f t="shared" si="19"/>
        <v>4.019</v>
      </c>
    </row>
    <row r="148" spans="1:15">
      <c r="A148" s="1" t="s">
        <v>303</v>
      </c>
      <c r="B148" s="1" t="s">
        <v>304</v>
      </c>
      <c r="C148" s="1" t="s">
        <v>12</v>
      </c>
      <c r="D148" s="2">
        <v>11.7278888888889</v>
      </c>
      <c r="E148" s="3">
        <v>16.5630833333333</v>
      </c>
      <c r="F148" s="3">
        <f t="shared" si="16"/>
        <v>14.1454861111111</v>
      </c>
      <c r="G148" s="2">
        <v>2.95808333333333</v>
      </c>
      <c r="H148" s="3">
        <v>5.4806</v>
      </c>
      <c r="I148" s="3">
        <f t="shared" si="17"/>
        <v>4.21934166666666</v>
      </c>
      <c r="J148" s="3">
        <v>10.2198888888889</v>
      </c>
      <c r="K148" s="3">
        <v>14.2735833333333</v>
      </c>
      <c r="L148" s="3">
        <f t="shared" si="18"/>
        <v>12.2467361111111</v>
      </c>
      <c r="M148" s="3">
        <v>2.673625</v>
      </c>
      <c r="N148" s="3">
        <v>4.5201</v>
      </c>
      <c r="O148" s="5">
        <f t="shared" si="19"/>
        <v>3.5968625</v>
      </c>
    </row>
    <row r="149" spans="1:15">
      <c r="A149" s="1" t="s">
        <v>305</v>
      </c>
      <c r="B149" s="1" t="s">
        <v>306</v>
      </c>
      <c r="C149" s="1" t="s">
        <v>12</v>
      </c>
      <c r="D149" s="2">
        <v>9.979875</v>
      </c>
      <c r="E149" s="3">
        <v>17.2641666666667</v>
      </c>
      <c r="F149" s="3">
        <f t="shared" si="16"/>
        <v>13.6220208333333</v>
      </c>
      <c r="G149" s="2">
        <v>2.122</v>
      </c>
      <c r="H149" s="3">
        <v>3.38963636363636</v>
      </c>
      <c r="I149" s="3">
        <f t="shared" si="17"/>
        <v>2.75581818181818</v>
      </c>
      <c r="J149" s="3">
        <v>12.247875</v>
      </c>
      <c r="K149" s="3">
        <v>9.545</v>
      </c>
      <c r="L149" s="3">
        <f t="shared" si="18"/>
        <v>10.8964375</v>
      </c>
      <c r="M149" s="3">
        <v>2.83179166666667</v>
      </c>
      <c r="N149" s="3">
        <v>1.2501</v>
      </c>
      <c r="O149" s="5">
        <f t="shared" si="19"/>
        <v>2.04094583333333</v>
      </c>
    </row>
    <row r="150" spans="1:15">
      <c r="A150" s="1" t="s">
        <v>307</v>
      </c>
      <c r="B150" s="1" t="s">
        <v>308</v>
      </c>
      <c r="C150" s="1" t="s">
        <v>17</v>
      </c>
      <c r="D150" s="2">
        <v>9.133</v>
      </c>
      <c r="E150" s="3">
        <v>12.6317142857143</v>
      </c>
      <c r="F150" s="3">
        <f t="shared" si="16"/>
        <v>10.8823571428571</v>
      </c>
      <c r="G150" s="2">
        <v>3.29066666666667</v>
      </c>
      <c r="H150" s="3">
        <v>4.33057142857143</v>
      </c>
      <c r="I150" s="3">
        <f t="shared" si="17"/>
        <v>3.81061904761905</v>
      </c>
      <c r="J150" s="3">
        <v>7.866625</v>
      </c>
      <c r="K150" s="3">
        <v>8.47122222222222</v>
      </c>
      <c r="L150" s="3">
        <f t="shared" si="18"/>
        <v>8.16892361111111</v>
      </c>
      <c r="M150" s="3">
        <v>3.07611111111111</v>
      </c>
      <c r="N150" s="3">
        <v>1.559625</v>
      </c>
      <c r="O150" s="5">
        <f t="shared" si="19"/>
        <v>2.31786805555555</v>
      </c>
    </row>
    <row r="151" spans="1:15">
      <c r="A151" s="1" t="s">
        <v>309</v>
      </c>
      <c r="B151" s="1" t="s">
        <v>310</v>
      </c>
      <c r="C151" s="1" t="s">
        <v>12</v>
      </c>
      <c r="D151" s="2">
        <v>10.21375</v>
      </c>
      <c r="E151" s="3">
        <v>13.3977142857143</v>
      </c>
      <c r="F151" s="3">
        <f t="shared" si="16"/>
        <v>11.8057321428571</v>
      </c>
      <c r="G151" s="2">
        <v>4.47377777777778</v>
      </c>
      <c r="H151" s="3">
        <v>4.6063</v>
      </c>
      <c r="I151" s="3">
        <f t="shared" si="17"/>
        <v>4.54003888888889</v>
      </c>
      <c r="J151" s="3">
        <v>6.39144444444444</v>
      </c>
      <c r="K151" s="3">
        <v>7.637375</v>
      </c>
      <c r="L151" s="3">
        <f t="shared" si="18"/>
        <v>7.01440972222222</v>
      </c>
      <c r="M151" s="3">
        <v>2.78433333333333</v>
      </c>
      <c r="N151" s="3">
        <v>2.437</v>
      </c>
      <c r="O151" s="5">
        <f t="shared" si="19"/>
        <v>2.61066666666666</v>
      </c>
    </row>
    <row r="152" spans="1:15">
      <c r="A152" s="1" t="s">
        <v>311</v>
      </c>
      <c r="B152" s="1" t="s">
        <v>312</v>
      </c>
      <c r="C152" s="1" t="s">
        <v>12</v>
      </c>
      <c r="D152" s="2">
        <v>10.806</v>
      </c>
      <c r="E152" s="3">
        <v>16.584375</v>
      </c>
      <c r="F152" s="3">
        <f t="shared" si="16"/>
        <v>13.6951875</v>
      </c>
      <c r="G152" s="2">
        <v>3.86666666666667</v>
      </c>
      <c r="H152" s="3">
        <v>6.2657</v>
      </c>
      <c r="I152" s="3">
        <f t="shared" si="17"/>
        <v>5.06618333333333</v>
      </c>
      <c r="J152" s="3">
        <v>10.5481666666667</v>
      </c>
      <c r="K152" s="3">
        <v>12.5896666666667</v>
      </c>
      <c r="L152" s="3">
        <f t="shared" si="18"/>
        <v>11.5689166666667</v>
      </c>
      <c r="M152" s="3">
        <v>3.11766666666667</v>
      </c>
      <c r="N152" s="3">
        <v>2.18509090909091</v>
      </c>
      <c r="O152" s="5">
        <f t="shared" si="19"/>
        <v>2.65137878787879</v>
      </c>
    </row>
    <row r="153" spans="1:15">
      <c r="A153" s="1" t="s">
        <v>313</v>
      </c>
      <c r="B153" s="1" t="s">
        <v>314</v>
      </c>
      <c r="C153" s="1" t="s">
        <v>12</v>
      </c>
      <c r="D153" s="2">
        <v>11.7789166666667</v>
      </c>
      <c r="E153" s="3">
        <v>18.7064545454545</v>
      </c>
      <c r="F153" s="3">
        <f t="shared" si="16"/>
        <v>15.2426856060606</v>
      </c>
      <c r="G153" s="2">
        <v>2.90225</v>
      </c>
      <c r="H153" s="3">
        <v>5.38672727272727</v>
      </c>
      <c r="I153" s="3">
        <f t="shared" si="17"/>
        <v>4.14448863636363</v>
      </c>
      <c r="J153" s="3">
        <v>10.354625</v>
      </c>
      <c r="K153" s="3">
        <v>15.5544</v>
      </c>
      <c r="L153" s="3">
        <f t="shared" si="18"/>
        <v>12.9545125</v>
      </c>
      <c r="M153" s="3">
        <v>3.339</v>
      </c>
      <c r="N153" s="3">
        <v>3.5165</v>
      </c>
      <c r="O153" s="5">
        <f t="shared" si="19"/>
        <v>3.42775</v>
      </c>
    </row>
    <row r="154" spans="1:15">
      <c r="A154" s="1" t="s">
        <v>315</v>
      </c>
      <c r="B154" s="1" t="s">
        <v>316</v>
      </c>
      <c r="C154" s="1" t="s">
        <v>12</v>
      </c>
      <c r="D154" s="2">
        <v>9.22216666666667</v>
      </c>
      <c r="E154" s="3">
        <v>16.8771</v>
      </c>
      <c r="F154" s="3">
        <f t="shared" si="16"/>
        <v>13.0496333333333</v>
      </c>
      <c r="G154" s="2">
        <v>3.5705</v>
      </c>
      <c r="H154" s="3">
        <v>6.15881818181818</v>
      </c>
      <c r="I154" s="3">
        <f t="shared" si="17"/>
        <v>4.86465909090909</v>
      </c>
      <c r="J154" s="3">
        <v>11.5454444444444</v>
      </c>
      <c r="K154" s="3">
        <v>13.1862727272727</v>
      </c>
      <c r="L154" s="3">
        <f t="shared" si="18"/>
        <v>12.3658585858586</v>
      </c>
      <c r="M154" s="3">
        <v>3.707375</v>
      </c>
      <c r="N154" s="3">
        <v>2.7395</v>
      </c>
      <c r="O154" s="5">
        <f t="shared" si="19"/>
        <v>3.2234375</v>
      </c>
    </row>
    <row r="155" spans="1:15">
      <c r="A155" s="1" t="s">
        <v>317</v>
      </c>
      <c r="B155" s="1" t="s">
        <v>318</v>
      </c>
      <c r="C155" s="1" t="s">
        <v>12</v>
      </c>
      <c r="D155" s="2">
        <v>13.4126666666667</v>
      </c>
      <c r="E155" s="3">
        <v>22.3756666666667</v>
      </c>
      <c r="F155" s="3">
        <f t="shared" si="16"/>
        <v>17.8941666666667</v>
      </c>
      <c r="G155" s="2">
        <v>4.41683333333333</v>
      </c>
      <c r="H155" s="3">
        <v>8.53836363636364</v>
      </c>
      <c r="I155" s="3">
        <f t="shared" si="17"/>
        <v>6.47759848484849</v>
      </c>
      <c r="J155" s="3">
        <v>12.846875</v>
      </c>
      <c r="K155" s="3">
        <v>14.4743</v>
      </c>
      <c r="L155" s="3">
        <f t="shared" si="18"/>
        <v>13.6605875</v>
      </c>
      <c r="M155" s="3">
        <v>4.37191666666667</v>
      </c>
      <c r="N155" s="3">
        <v>5.72363636363636</v>
      </c>
      <c r="O155" s="5">
        <f t="shared" si="19"/>
        <v>5.04777651515152</v>
      </c>
    </row>
    <row r="156" spans="1:15">
      <c r="A156" s="1" t="s">
        <v>319</v>
      </c>
      <c r="B156" s="1" t="s">
        <v>320</v>
      </c>
      <c r="C156" s="1" t="s">
        <v>12</v>
      </c>
      <c r="D156" s="2">
        <v>8.82722222222222</v>
      </c>
      <c r="E156" s="3">
        <v>19.2561818181818</v>
      </c>
      <c r="F156" s="3">
        <f t="shared" si="16"/>
        <v>14.041702020202</v>
      </c>
      <c r="G156" s="2">
        <v>1.93227777777778</v>
      </c>
      <c r="H156" s="3">
        <v>13.0827777777778</v>
      </c>
      <c r="I156" s="3">
        <f t="shared" si="17"/>
        <v>7.50752777777779</v>
      </c>
      <c r="J156" s="3">
        <v>5.51822222222222</v>
      </c>
      <c r="K156" s="3">
        <v>14.5974166666667</v>
      </c>
      <c r="L156" s="3">
        <f t="shared" si="18"/>
        <v>10.0578194444445</v>
      </c>
      <c r="M156" s="3">
        <v>1.43525</v>
      </c>
      <c r="N156" s="3">
        <v>5.5501</v>
      </c>
      <c r="O156" s="5">
        <f t="shared" si="19"/>
        <v>3.492675</v>
      </c>
    </row>
    <row r="157" spans="1:15">
      <c r="A157" s="1" t="s">
        <v>321</v>
      </c>
      <c r="B157" s="1" t="s">
        <v>322</v>
      </c>
      <c r="C157" s="1" t="s">
        <v>12</v>
      </c>
      <c r="D157" s="2">
        <v>10.010875</v>
      </c>
      <c r="E157" s="3">
        <v>16.1917777777778</v>
      </c>
      <c r="F157" s="3">
        <f t="shared" si="16"/>
        <v>13.1013263888889</v>
      </c>
      <c r="G157" s="2">
        <v>1.59866666666667</v>
      </c>
      <c r="H157" s="3">
        <v>5.54475</v>
      </c>
      <c r="I157" s="3">
        <f t="shared" si="17"/>
        <v>3.57170833333333</v>
      </c>
      <c r="J157" s="3">
        <v>8.046625</v>
      </c>
      <c r="K157" s="3">
        <v>11.2801</v>
      </c>
      <c r="L157" s="3">
        <f t="shared" si="18"/>
        <v>9.6633625</v>
      </c>
      <c r="M157" s="3">
        <v>1.24625</v>
      </c>
      <c r="N157" s="3">
        <v>2.68628571428571</v>
      </c>
      <c r="O157" s="5">
        <f t="shared" si="19"/>
        <v>1.96626785714286</v>
      </c>
    </row>
    <row r="158" spans="1:15">
      <c r="A158" s="1" t="s">
        <v>323</v>
      </c>
      <c r="B158" s="1" t="s">
        <v>324</v>
      </c>
      <c r="C158" s="1" t="s">
        <v>17</v>
      </c>
      <c r="D158" s="2">
        <v>12.2045555555556</v>
      </c>
      <c r="E158" s="3">
        <v>11.688</v>
      </c>
      <c r="F158" s="3">
        <f t="shared" si="16"/>
        <v>11.9462777777778</v>
      </c>
      <c r="G158" s="2">
        <v>3.08955555555556</v>
      </c>
      <c r="H158" s="3">
        <v>4.56411111111111</v>
      </c>
      <c r="I158" s="3">
        <f t="shared" si="17"/>
        <v>3.82683333333333</v>
      </c>
      <c r="J158" s="3">
        <v>8.60422222222222</v>
      </c>
      <c r="K158" s="3">
        <v>7.578875</v>
      </c>
      <c r="L158" s="3">
        <f t="shared" si="18"/>
        <v>8.09154861111111</v>
      </c>
      <c r="M158" s="3">
        <v>4.3375</v>
      </c>
      <c r="N158" s="3">
        <v>1.89957142857143</v>
      </c>
      <c r="O158" s="5">
        <f t="shared" si="19"/>
        <v>3.11853571428571</v>
      </c>
    </row>
    <row r="159" spans="1:15">
      <c r="A159" s="1" t="s">
        <v>325</v>
      </c>
      <c r="B159" s="1" t="s">
        <v>326</v>
      </c>
      <c r="C159" s="1" t="s">
        <v>12</v>
      </c>
      <c r="D159" s="2">
        <v>17.302</v>
      </c>
      <c r="E159" s="3">
        <v>22.15325</v>
      </c>
      <c r="F159" s="3">
        <f t="shared" si="16"/>
        <v>19.727625</v>
      </c>
      <c r="G159" s="2">
        <v>5.10783333333333</v>
      </c>
      <c r="H159" s="3">
        <v>11.9775</v>
      </c>
      <c r="I159" s="3">
        <f t="shared" si="17"/>
        <v>8.54266666666667</v>
      </c>
      <c r="J159" s="3">
        <v>13.366625</v>
      </c>
      <c r="K159" s="3">
        <v>16.3181</v>
      </c>
      <c r="L159" s="3">
        <f t="shared" si="18"/>
        <v>14.8423625</v>
      </c>
      <c r="M159" s="3">
        <v>4.67670833333333</v>
      </c>
      <c r="N159" s="3">
        <v>5.80236363636364</v>
      </c>
      <c r="O159" s="5">
        <f t="shared" si="19"/>
        <v>5.23953598484849</v>
      </c>
    </row>
    <row r="160" spans="1:15">
      <c r="A160" s="1" t="s">
        <v>327</v>
      </c>
      <c r="B160" s="1" t="s">
        <v>328</v>
      </c>
      <c r="C160" s="1" t="s">
        <v>12</v>
      </c>
      <c r="D160" s="2">
        <v>10.77925</v>
      </c>
      <c r="E160" s="3">
        <v>18.4429</v>
      </c>
      <c r="F160" s="3">
        <f t="shared" si="16"/>
        <v>14.611075</v>
      </c>
      <c r="G160" s="2">
        <v>6.11894444444444</v>
      </c>
      <c r="H160" s="3">
        <v>6.22636363636364</v>
      </c>
      <c r="I160" s="3">
        <f t="shared" si="17"/>
        <v>6.17265404040404</v>
      </c>
      <c r="J160" s="3">
        <v>13.2137083333333</v>
      </c>
      <c r="K160" s="3">
        <v>14.5054</v>
      </c>
      <c r="L160" s="3">
        <f t="shared" si="18"/>
        <v>13.8595541666666</v>
      </c>
      <c r="M160" s="3">
        <v>5.41025</v>
      </c>
      <c r="N160" s="3">
        <v>2.2058</v>
      </c>
      <c r="O160" s="5">
        <f t="shared" si="19"/>
        <v>3.808025</v>
      </c>
    </row>
    <row r="161" spans="1:15">
      <c r="A161" s="1" t="s">
        <v>329</v>
      </c>
      <c r="B161" s="1" t="s">
        <v>330</v>
      </c>
      <c r="C161" s="1" t="s">
        <v>12</v>
      </c>
      <c r="D161" s="2">
        <v>14.4924444444444</v>
      </c>
      <c r="E161" s="3">
        <v>23.687875</v>
      </c>
      <c r="F161" s="3">
        <f t="shared" si="16"/>
        <v>19.0901597222222</v>
      </c>
      <c r="G161" s="2">
        <v>5.62888888888889</v>
      </c>
      <c r="H161" s="3">
        <v>4.7649</v>
      </c>
      <c r="I161" s="3">
        <f t="shared" si="17"/>
        <v>5.19689444444445</v>
      </c>
      <c r="J161" s="3">
        <v>13.4673333333333</v>
      </c>
      <c r="K161" s="3">
        <v>16.62325</v>
      </c>
      <c r="L161" s="3">
        <f t="shared" si="18"/>
        <v>15.0452916666666</v>
      </c>
      <c r="M161" s="3">
        <v>5.60433333333333</v>
      </c>
      <c r="N161" s="3">
        <v>2.81125</v>
      </c>
      <c r="O161" s="5">
        <f t="shared" si="19"/>
        <v>4.20779166666667</v>
      </c>
    </row>
    <row r="162" spans="1:15">
      <c r="A162" s="1" t="s">
        <v>331</v>
      </c>
      <c r="B162" s="1" t="s">
        <v>332</v>
      </c>
      <c r="C162" s="1" t="s">
        <v>17</v>
      </c>
      <c r="D162" s="2">
        <v>10.5801666666667</v>
      </c>
      <c r="E162" s="3">
        <v>9.4905</v>
      </c>
      <c r="F162" s="3">
        <f t="shared" si="16"/>
        <v>10.0353333333334</v>
      </c>
      <c r="G162" s="2">
        <v>5.20475</v>
      </c>
      <c r="H162" s="3">
        <v>3.0683</v>
      </c>
      <c r="I162" s="3">
        <f t="shared" si="17"/>
        <v>4.136525</v>
      </c>
      <c r="J162" s="3">
        <v>6.95255555555556</v>
      </c>
      <c r="K162" s="3">
        <v>5.27218181818182</v>
      </c>
      <c r="L162" s="3">
        <f t="shared" si="18"/>
        <v>6.11236868686869</v>
      </c>
      <c r="M162" s="3">
        <v>3.71783333333333</v>
      </c>
      <c r="N162" s="3">
        <v>1.61577777777778</v>
      </c>
      <c r="O162" s="5">
        <f t="shared" si="19"/>
        <v>2.66680555555555</v>
      </c>
    </row>
    <row r="163" spans="1:15">
      <c r="A163" s="1" t="s">
        <v>333</v>
      </c>
      <c r="B163" s="1" t="s">
        <v>334</v>
      </c>
      <c r="C163" s="1" t="s">
        <v>12</v>
      </c>
      <c r="D163" s="2">
        <v>23.1376111111111</v>
      </c>
      <c r="E163" s="3">
        <v>21.0500909090909</v>
      </c>
      <c r="F163" s="3">
        <f t="shared" si="16"/>
        <v>22.093851010101</v>
      </c>
      <c r="G163" s="2">
        <v>6.85133333333333</v>
      </c>
      <c r="H163" s="3">
        <v>7.42325</v>
      </c>
      <c r="I163" s="3">
        <f t="shared" si="17"/>
        <v>7.13729166666667</v>
      </c>
      <c r="J163" s="3">
        <v>11.5119444444444</v>
      </c>
      <c r="K163" s="3">
        <v>11.8369166666667</v>
      </c>
      <c r="L163" s="3">
        <f t="shared" si="18"/>
        <v>11.6744305555555</v>
      </c>
      <c r="M163" s="3">
        <v>5.81066666666667</v>
      </c>
      <c r="N163" s="3">
        <v>3.31333333333333</v>
      </c>
      <c r="O163" s="5">
        <f t="shared" si="19"/>
        <v>4.562</v>
      </c>
    </row>
    <row r="164" spans="1:15">
      <c r="A164" s="1" t="s">
        <v>335</v>
      </c>
      <c r="B164" s="1" t="s">
        <v>336</v>
      </c>
      <c r="C164" s="1" t="s">
        <v>12</v>
      </c>
      <c r="D164" s="2">
        <v>10.7067083333333</v>
      </c>
      <c r="E164" s="3">
        <v>9.7894</v>
      </c>
      <c r="F164" s="3">
        <f t="shared" ref="F164:F193" si="20">AVERAGE(D164:E164)</f>
        <v>10.2480541666667</v>
      </c>
      <c r="G164" s="2">
        <v>3.71458333333333</v>
      </c>
      <c r="H164" s="3">
        <v>4.2517</v>
      </c>
      <c r="I164" s="3">
        <f t="shared" ref="I164:I193" si="21">AVERAGE(G164:H164)</f>
        <v>3.98314166666666</v>
      </c>
      <c r="J164" s="3">
        <v>8.98066666666667</v>
      </c>
      <c r="K164" s="3">
        <v>8.50575</v>
      </c>
      <c r="L164" s="3">
        <f t="shared" ref="L164:L193" si="22">AVERAGE(J164:K164)</f>
        <v>8.74320833333334</v>
      </c>
      <c r="M164" s="3">
        <v>3.98475</v>
      </c>
      <c r="N164" s="3">
        <v>2.96011111111111</v>
      </c>
      <c r="O164" s="5">
        <f t="shared" ref="O164:O193" si="23">AVERAGE(M164:N164)</f>
        <v>3.47243055555555</v>
      </c>
    </row>
    <row r="165" spans="1:15">
      <c r="A165" s="1" t="s">
        <v>337</v>
      </c>
      <c r="B165" s="1" t="s">
        <v>338</v>
      </c>
      <c r="C165" s="1" t="s">
        <v>12</v>
      </c>
      <c r="D165" s="2">
        <v>6.71166666666667</v>
      </c>
      <c r="E165" s="3">
        <v>19.6865833333333</v>
      </c>
      <c r="F165" s="3">
        <f t="shared" si="20"/>
        <v>13.199125</v>
      </c>
      <c r="G165" s="2">
        <v>1.76191666666667</v>
      </c>
      <c r="H165" s="3">
        <v>15.868875</v>
      </c>
      <c r="I165" s="3">
        <f t="shared" si="21"/>
        <v>8.81539583333334</v>
      </c>
      <c r="J165" s="3">
        <v>4.58558888888889</v>
      </c>
      <c r="K165" s="3">
        <v>12.5231818181818</v>
      </c>
      <c r="L165" s="3">
        <f t="shared" si="22"/>
        <v>8.55438535353534</v>
      </c>
      <c r="M165" s="3">
        <v>1.36816666666667</v>
      </c>
      <c r="N165" s="3">
        <v>8.66271428571429</v>
      </c>
      <c r="O165" s="5">
        <f t="shared" si="23"/>
        <v>5.01544047619048</v>
      </c>
    </row>
    <row r="166" spans="1:15">
      <c r="A166" s="1" t="s">
        <v>339</v>
      </c>
      <c r="B166" s="1" t="s">
        <v>340</v>
      </c>
      <c r="C166" s="1" t="s">
        <v>12</v>
      </c>
      <c r="D166" s="2">
        <v>6.44577777777778</v>
      </c>
      <c r="E166" s="3">
        <v>15.9577</v>
      </c>
      <c r="F166" s="3">
        <f t="shared" si="20"/>
        <v>11.2017388888889</v>
      </c>
      <c r="G166" s="2">
        <v>2.59225</v>
      </c>
      <c r="H166" s="3">
        <v>5.82409090909091</v>
      </c>
      <c r="I166" s="3">
        <f t="shared" si="21"/>
        <v>4.20817045454545</v>
      </c>
      <c r="J166" s="3">
        <v>8.40644444444444</v>
      </c>
      <c r="K166" s="3">
        <v>12.5786666666667</v>
      </c>
      <c r="L166" s="3">
        <f t="shared" si="22"/>
        <v>10.4925555555556</v>
      </c>
      <c r="M166" s="3">
        <v>4.02875</v>
      </c>
      <c r="N166" s="3">
        <v>5.05736363636364</v>
      </c>
      <c r="O166" s="5">
        <f t="shared" si="23"/>
        <v>4.54305681818182</v>
      </c>
    </row>
    <row r="167" spans="1:15">
      <c r="A167" s="1" t="s">
        <v>341</v>
      </c>
      <c r="B167" s="1" t="s">
        <v>342</v>
      </c>
      <c r="C167" s="1" t="s">
        <v>17</v>
      </c>
      <c r="D167" s="2">
        <v>6.61916666666667</v>
      </c>
      <c r="E167" s="3">
        <v>9.428875</v>
      </c>
      <c r="F167" s="3">
        <f t="shared" si="20"/>
        <v>8.02402083333333</v>
      </c>
      <c r="G167" s="2">
        <v>2.78266666666667</v>
      </c>
      <c r="H167" s="3">
        <v>2.02122222222222</v>
      </c>
      <c r="I167" s="3">
        <f t="shared" si="21"/>
        <v>2.40194444444444</v>
      </c>
      <c r="J167" s="3">
        <v>9.856</v>
      </c>
      <c r="K167" s="3">
        <v>3.5069</v>
      </c>
      <c r="L167" s="3">
        <f t="shared" si="22"/>
        <v>6.68145</v>
      </c>
      <c r="M167" s="3">
        <v>4.393</v>
      </c>
      <c r="N167" s="3">
        <v>1.437</v>
      </c>
      <c r="O167" s="5">
        <f t="shared" si="23"/>
        <v>2.915</v>
      </c>
    </row>
    <row r="168" spans="1:15">
      <c r="A168" s="1" t="s">
        <v>343</v>
      </c>
      <c r="B168" s="1" t="s">
        <v>344</v>
      </c>
      <c r="C168" s="1" t="s">
        <v>12</v>
      </c>
      <c r="D168" s="2">
        <v>7.27666666666667</v>
      </c>
      <c r="E168" s="3">
        <v>17.0695</v>
      </c>
      <c r="F168" s="3">
        <f t="shared" si="20"/>
        <v>12.1730833333333</v>
      </c>
      <c r="G168" s="2">
        <v>2.74561111111111</v>
      </c>
      <c r="H168" s="3">
        <v>5.55766666666667</v>
      </c>
      <c r="I168" s="3">
        <f t="shared" si="21"/>
        <v>4.15163888888889</v>
      </c>
      <c r="J168" s="3">
        <v>9.53716666666667</v>
      </c>
      <c r="K168" s="3">
        <v>12.83</v>
      </c>
      <c r="L168" s="3">
        <f t="shared" si="22"/>
        <v>11.1835833333333</v>
      </c>
      <c r="M168" s="3">
        <v>2.8775</v>
      </c>
      <c r="N168" s="3">
        <v>2.716</v>
      </c>
      <c r="O168" s="5">
        <f t="shared" si="23"/>
        <v>2.79675</v>
      </c>
    </row>
    <row r="169" spans="1:15">
      <c r="A169" s="1" t="s">
        <v>345</v>
      </c>
      <c r="B169" s="1" t="s">
        <v>346</v>
      </c>
      <c r="C169" s="1" t="s">
        <v>12</v>
      </c>
      <c r="D169" s="2">
        <v>8.66455555555555</v>
      </c>
      <c r="E169" s="3">
        <v>16.8521666666667</v>
      </c>
      <c r="F169" s="3">
        <f t="shared" si="20"/>
        <v>12.7583611111111</v>
      </c>
      <c r="G169" s="2">
        <v>6.20066666666667</v>
      </c>
      <c r="H169" s="3">
        <v>10.6628888888889</v>
      </c>
      <c r="I169" s="3">
        <f t="shared" si="21"/>
        <v>8.43177777777779</v>
      </c>
      <c r="J169" s="3">
        <v>4.45616666666667</v>
      </c>
      <c r="K169" s="3">
        <v>10.5791</v>
      </c>
      <c r="L169" s="3">
        <f t="shared" si="22"/>
        <v>7.51763333333334</v>
      </c>
      <c r="M169" s="3">
        <v>2.28025</v>
      </c>
      <c r="N169" s="3">
        <v>4.86045454545455</v>
      </c>
      <c r="O169" s="5">
        <f t="shared" si="23"/>
        <v>3.57035227272727</v>
      </c>
    </row>
    <row r="170" spans="1:15">
      <c r="A170" s="1" t="s">
        <v>347</v>
      </c>
      <c r="B170" s="1" t="s">
        <v>348</v>
      </c>
      <c r="C170" s="1" t="s">
        <v>12</v>
      </c>
      <c r="D170" s="2">
        <v>10.5961111111111</v>
      </c>
      <c r="E170" s="3">
        <v>14.3055833333333</v>
      </c>
      <c r="F170" s="3">
        <f t="shared" si="20"/>
        <v>12.4508472222222</v>
      </c>
      <c r="G170" s="2">
        <v>4.30133333333333</v>
      </c>
      <c r="H170" s="3">
        <v>5.249</v>
      </c>
      <c r="I170" s="3">
        <f t="shared" si="21"/>
        <v>4.77516666666667</v>
      </c>
      <c r="J170" s="3">
        <v>10.9075833333333</v>
      </c>
      <c r="K170" s="3">
        <v>12.4525833333333</v>
      </c>
      <c r="L170" s="3">
        <f t="shared" si="22"/>
        <v>11.6800833333333</v>
      </c>
      <c r="M170" s="3">
        <v>4.638875</v>
      </c>
      <c r="N170" s="3">
        <v>3.9865</v>
      </c>
      <c r="O170" s="5">
        <f t="shared" si="23"/>
        <v>4.3126875</v>
      </c>
    </row>
    <row r="171" spans="1:15">
      <c r="A171" s="1" t="s">
        <v>349</v>
      </c>
      <c r="B171" s="1" t="s">
        <v>350</v>
      </c>
      <c r="C171" s="1" t="s">
        <v>12</v>
      </c>
      <c r="D171" s="2">
        <v>12.1724444444444</v>
      </c>
      <c r="E171" s="3">
        <v>20.0551818181818</v>
      </c>
      <c r="F171" s="3">
        <f t="shared" si="20"/>
        <v>16.1138131313131</v>
      </c>
      <c r="G171" s="2">
        <v>4.12372222222222</v>
      </c>
      <c r="H171" s="3">
        <v>6.64441666666667</v>
      </c>
      <c r="I171" s="3">
        <f t="shared" si="21"/>
        <v>5.38406944444445</v>
      </c>
      <c r="J171" s="3">
        <v>9.07061111111111</v>
      </c>
      <c r="K171" s="3">
        <v>10.7965</v>
      </c>
      <c r="L171" s="3">
        <f t="shared" si="22"/>
        <v>9.93355555555555</v>
      </c>
      <c r="M171" s="3">
        <v>4.89205555555556</v>
      </c>
      <c r="N171" s="3">
        <v>4.736</v>
      </c>
      <c r="O171" s="5">
        <f t="shared" si="23"/>
        <v>4.81402777777778</v>
      </c>
    </row>
    <row r="172" spans="1:15">
      <c r="A172" s="1" t="s">
        <v>351</v>
      </c>
      <c r="B172" s="1" t="s">
        <v>352</v>
      </c>
      <c r="C172" s="1" t="s">
        <v>12</v>
      </c>
      <c r="D172" s="2">
        <v>9.84644444444444</v>
      </c>
      <c r="E172" s="3">
        <v>20.7231818181818</v>
      </c>
      <c r="F172" s="3">
        <f t="shared" si="20"/>
        <v>15.2848131313131</v>
      </c>
      <c r="G172" s="2">
        <v>3.72241666666667</v>
      </c>
      <c r="H172" s="3">
        <v>7.3794</v>
      </c>
      <c r="I172" s="3">
        <f t="shared" si="21"/>
        <v>5.55090833333333</v>
      </c>
      <c r="J172" s="3">
        <v>9.60558333333333</v>
      </c>
      <c r="K172" s="3">
        <v>11.4054</v>
      </c>
      <c r="L172" s="3">
        <f t="shared" si="22"/>
        <v>10.5054916666667</v>
      </c>
      <c r="M172" s="3">
        <v>4.064</v>
      </c>
      <c r="N172" s="3">
        <v>4.3091</v>
      </c>
      <c r="O172" s="5">
        <f t="shared" si="23"/>
        <v>4.18655</v>
      </c>
    </row>
    <row r="173" spans="1:15">
      <c r="A173" s="1" t="s">
        <v>353</v>
      </c>
      <c r="B173" s="1" t="s">
        <v>354</v>
      </c>
      <c r="C173" s="1" t="s">
        <v>17</v>
      </c>
      <c r="D173" s="2">
        <v>12.1157777777778</v>
      </c>
      <c r="E173" s="3">
        <v>11.0566666666667</v>
      </c>
      <c r="F173" s="3">
        <f t="shared" si="20"/>
        <v>11.5862222222223</v>
      </c>
      <c r="G173" s="2">
        <v>4.60025</v>
      </c>
      <c r="H173" s="3">
        <v>3.82572727272727</v>
      </c>
      <c r="I173" s="3">
        <f t="shared" si="21"/>
        <v>4.21298863636363</v>
      </c>
      <c r="J173" s="3">
        <v>8.374375</v>
      </c>
      <c r="K173" s="3">
        <v>7.3551</v>
      </c>
      <c r="L173" s="3">
        <f t="shared" si="22"/>
        <v>7.8647375</v>
      </c>
      <c r="M173" s="3">
        <v>2.91279166666667</v>
      </c>
      <c r="N173" s="3">
        <v>1.463</v>
      </c>
      <c r="O173" s="5">
        <f t="shared" si="23"/>
        <v>2.18789583333333</v>
      </c>
    </row>
    <row r="174" spans="1:15">
      <c r="A174" s="1" t="s">
        <v>355</v>
      </c>
      <c r="B174" s="1" t="s">
        <v>356</v>
      </c>
      <c r="C174" s="1" t="s">
        <v>12</v>
      </c>
      <c r="D174" s="2">
        <v>8.04355555555555</v>
      </c>
      <c r="E174" s="3">
        <v>11.2690909090909</v>
      </c>
      <c r="F174" s="3">
        <f t="shared" si="20"/>
        <v>9.65632323232322</v>
      </c>
      <c r="G174" s="2">
        <v>2.99558333333333</v>
      </c>
      <c r="H174" s="3">
        <v>3.40172727272727</v>
      </c>
      <c r="I174" s="3">
        <f t="shared" si="21"/>
        <v>3.1986553030303</v>
      </c>
      <c r="J174" s="3">
        <v>6.39555555555556</v>
      </c>
      <c r="K174" s="3">
        <v>5.65263636363636</v>
      </c>
      <c r="L174" s="3">
        <f t="shared" si="22"/>
        <v>6.02409595959596</v>
      </c>
      <c r="M174" s="3">
        <v>3.00375</v>
      </c>
      <c r="N174" s="3">
        <v>1.32708333333333</v>
      </c>
      <c r="O174" s="5">
        <f t="shared" si="23"/>
        <v>2.16541666666666</v>
      </c>
    </row>
    <row r="175" spans="1:15">
      <c r="A175" s="1" t="s">
        <v>357</v>
      </c>
      <c r="B175" s="1" t="s">
        <v>358</v>
      </c>
      <c r="C175" s="1" t="s">
        <v>12</v>
      </c>
      <c r="D175" s="2">
        <v>12.0001666666667</v>
      </c>
      <c r="E175" s="3">
        <v>15.9769</v>
      </c>
      <c r="F175" s="3">
        <f t="shared" si="20"/>
        <v>13.9885333333334</v>
      </c>
      <c r="G175" s="2">
        <v>5.99144444444444</v>
      </c>
      <c r="H175" s="3">
        <v>7.12583333333333</v>
      </c>
      <c r="I175" s="3">
        <f t="shared" si="21"/>
        <v>6.55863888888888</v>
      </c>
      <c r="J175" s="3">
        <v>11.017</v>
      </c>
      <c r="K175" s="3">
        <v>14.6266</v>
      </c>
      <c r="L175" s="3">
        <f t="shared" si="22"/>
        <v>12.8218</v>
      </c>
      <c r="M175" s="3">
        <v>5.2845</v>
      </c>
      <c r="N175" s="3">
        <v>4.14891666666667</v>
      </c>
      <c r="O175" s="5">
        <f t="shared" si="23"/>
        <v>4.71670833333333</v>
      </c>
    </row>
    <row r="176" spans="1:15">
      <c r="A176" s="1" t="s">
        <v>359</v>
      </c>
      <c r="B176" s="1" t="s">
        <v>360</v>
      </c>
      <c r="C176" s="1" t="s">
        <v>17</v>
      </c>
      <c r="D176" s="2">
        <v>9.875</v>
      </c>
      <c r="E176" s="3">
        <v>9.014375</v>
      </c>
      <c r="F176" s="3">
        <f t="shared" si="20"/>
        <v>9.4446875</v>
      </c>
      <c r="G176" s="2">
        <v>3.98777777777778</v>
      </c>
      <c r="H176" s="3">
        <v>3.361125</v>
      </c>
      <c r="I176" s="3">
        <f t="shared" si="21"/>
        <v>3.67445138888889</v>
      </c>
      <c r="J176" s="3">
        <v>10.8232222222222</v>
      </c>
      <c r="K176" s="3">
        <v>6.56285714285714</v>
      </c>
      <c r="L176" s="3">
        <f t="shared" si="22"/>
        <v>8.69303968253967</v>
      </c>
      <c r="M176" s="3">
        <v>5.30694444444444</v>
      </c>
      <c r="N176" s="3">
        <v>1.477</v>
      </c>
      <c r="O176" s="5">
        <f t="shared" si="23"/>
        <v>3.39197222222222</v>
      </c>
    </row>
    <row r="177" spans="1:15">
      <c r="A177" s="1" t="s">
        <v>361</v>
      </c>
      <c r="B177" s="1" t="s">
        <v>362</v>
      </c>
      <c r="C177" s="1" t="s">
        <v>12</v>
      </c>
      <c r="D177" s="2">
        <v>11.7650416666667</v>
      </c>
      <c r="E177" s="3">
        <v>15.7254545454545</v>
      </c>
      <c r="F177" s="3">
        <f t="shared" si="20"/>
        <v>13.7452481060606</v>
      </c>
      <c r="G177" s="2">
        <v>5.28433333333333</v>
      </c>
      <c r="H177" s="3">
        <v>6.871</v>
      </c>
      <c r="I177" s="3">
        <f t="shared" si="21"/>
        <v>6.07766666666667</v>
      </c>
      <c r="J177" s="3">
        <v>8.44422222222222</v>
      </c>
      <c r="K177" s="3">
        <v>13.2482</v>
      </c>
      <c r="L177" s="3">
        <f t="shared" si="22"/>
        <v>10.8462111111111</v>
      </c>
      <c r="M177" s="3">
        <v>3.55125</v>
      </c>
      <c r="N177" s="3">
        <v>4.094125</v>
      </c>
      <c r="O177" s="5">
        <f t="shared" si="23"/>
        <v>3.8226875</v>
      </c>
    </row>
    <row r="178" spans="1:15">
      <c r="A178" s="1" t="s">
        <v>363</v>
      </c>
      <c r="B178" s="1" t="s">
        <v>364</v>
      </c>
      <c r="C178" s="1" t="s">
        <v>17</v>
      </c>
      <c r="D178" s="2">
        <v>8.87755555555555</v>
      </c>
      <c r="E178" s="3">
        <v>10.2192727272727</v>
      </c>
      <c r="F178" s="3">
        <f t="shared" si="20"/>
        <v>9.54841414141412</v>
      </c>
      <c r="G178" s="2">
        <v>3.79711111111111</v>
      </c>
      <c r="H178" s="3">
        <v>3.4349</v>
      </c>
      <c r="I178" s="3">
        <f t="shared" si="21"/>
        <v>3.61600555555555</v>
      </c>
      <c r="J178" s="3">
        <v>8.906625</v>
      </c>
      <c r="K178" s="3">
        <v>7.55211111111111</v>
      </c>
      <c r="L178" s="3">
        <f t="shared" si="22"/>
        <v>8.22936805555555</v>
      </c>
      <c r="M178" s="3">
        <v>3.525</v>
      </c>
      <c r="N178" s="3">
        <v>1.7918</v>
      </c>
      <c r="O178" s="5">
        <f t="shared" si="23"/>
        <v>2.6584</v>
      </c>
    </row>
    <row r="179" spans="1:15">
      <c r="A179" s="1" t="s">
        <v>365</v>
      </c>
      <c r="B179" s="1" t="s">
        <v>366</v>
      </c>
      <c r="C179" s="1" t="s">
        <v>17</v>
      </c>
      <c r="D179" s="2">
        <v>10.4029166666667</v>
      </c>
      <c r="E179" s="3">
        <v>9.85077777777778</v>
      </c>
      <c r="F179" s="3">
        <f t="shared" si="20"/>
        <v>10.1268472222222</v>
      </c>
      <c r="G179" s="2">
        <v>3.32716666666667</v>
      </c>
      <c r="H179" s="3">
        <v>4.71290909090909</v>
      </c>
      <c r="I179" s="3">
        <f t="shared" si="21"/>
        <v>4.02003787878788</v>
      </c>
      <c r="J179" s="3">
        <v>7.586</v>
      </c>
      <c r="K179" s="3">
        <v>7.40345454545455</v>
      </c>
      <c r="L179" s="3">
        <f t="shared" si="22"/>
        <v>7.49472727272727</v>
      </c>
      <c r="M179" s="3">
        <v>3.98491666666667</v>
      </c>
      <c r="N179" s="3">
        <v>1.70122222222222</v>
      </c>
      <c r="O179" s="5">
        <f t="shared" si="23"/>
        <v>2.84306944444444</v>
      </c>
    </row>
    <row r="180" spans="1:15">
      <c r="A180" s="1" t="s">
        <v>367</v>
      </c>
      <c r="B180" s="1" t="s">
        <v>368</v>
      </c>
      <c r="C180" s="1" t="s">
        <v>17</v>
      </c>
      <c r="D180" s="2">
        <v>14.6725</v>
      </c>
      <c r="E180" s="3">
        <v>24.3338571428571</v>
      </c>
      <c r="F180" s="3">
        <f t="shared" si="20"/>
        <v>19.5031785714285</v>
      </c>
      <c r="G180" s="2">
        <v>6.53611111111111</v>
      </c>
      <c r="H180" s="3">
        <v>11.4333333333333</v>
      </c>
      <c r="I180" s="3">
        <f t="shared" si="21"/>
        <v>8.9847222222222</v>
      </c>
      <c r="J180" s="3">
        <v>6.27758333333333</v>
      </c>
      <c r="K180" s="3">
        <v>9.91625</v>
      </c>
      <c r="L180" s="3">
        <f t="shared" si="22"/>
        <v>8.09691666666667</v>
      </c>
      <c r="M180" s="3">
        <v>4.05829166666667</v>
      </c>
      <c r="N180" s="3">
        <v>4.99118181818182</v>
      </c>
      <c r="O180" s="5">
        <f t="shared" si="23"/>
        <v>4.52473674242425</v>
      </c>
    </row>
    <row r="181" spans="1:15">
      <c r="A181" s="1" t="s">
        <v>369</v>
      </c>
      <c r="B181" s="1" t="s">
        <v>370</v>
      </c>
      <c r="C181" s="1" t="s">
        <v>12</v>
      </c>
      <c r="D181" s="2">
        <v>11.1536111111111</v>
      </c>
      <c r="E181" s="3">
        <v>13.447</v>
      </c>
      <c r="F181" s="3">
        <f t="shared" si="20"/>
        <v>12.3003055555555</v>
      </c>
      <c r="G181" s="2">
        <v>3.24811111111111</v>
      </c>
      <c r="H181" s="3">
        <v>5.86754545454545</v>
      </c>
      <c r="I181" s="3">
        <f t="shared" si="21"/>
        <v>4.55782828282828</v>
      </c>
      <c r="J181" s="3">
        <v>12.257625</v>
      </c>
      <c r="K181" s="3">
        <v>10.6356</v>
      </c>
      <c r="L181" s="3">
        <f t="shared" si="22"/>
        <v>11.4466125</v>
      </c>
      <c r="M181" s="3">
        <v>3.8195</v>
      </c>
      <c r="N181" s="3">
        <v>3.7355</v>
      </c>
      <c r="O181" s="5">
        <f t="shared" si="23"/>
        <v>3.7775</v>
      </c>
    </row>
    <row r="182" spans="1:15">
      <c r="A182" s="1" t="s">
        <v>371</v>
      </c>
      <c r="B182" s="1" t="s">
        <v>372</v>
      </c>
      <c r="C182" s="1" t="s">
        <v>12</v>
      </c>
      <c r="D182" s="2">
        <v>13.2357222222222</v>
      </c>
      <c r="E182" s="3">
        <v>19.8295</v>
      </c>
      <c r="F182" s="3">
        <f t="shared" si="20"/>
        <v>16.5326111111111</v>
      </c>
      <c r="G182" s="2">
        <v>5.63555555555556</v>
      </c>
      <c r="H182" s="3">
        <v>7.0895</v>
      </c>
      <c r="I182" s="3">
        <f t="shared" si="21"/>
        <v>6.36252777777778</v>
      </c>
      <c r="J182" s="3">
        <v>7.19579166666667</v>
      </c>
      <c r="K182" s="3">
        <v>13.4574</v>
      </c>
      <c r="L182" s="3">
        <f t="shared" si="22"/>
        <v>10.3265958333333</v>
      </c>
      <c r="M182" s="3">
        <v>2.86783333333333</v>
      </c>
      <c r="N182" s="3">
        <v>4.5854</v>
      </c>
      <c r="O182" s="5">
        <f t="shared" si="23"/>
        <v>3.72661666666666</v>
      </c>
    </row>
    <row r="183" spans="1:15">
      <c r="A183" s="1" t="s">
        <v>373</v>
      </c>
      <c r="B183" s="1" t="s">
        <v>374</v>
      </c>
      <c r="C183" s="1" t="s">
        <v>12</v>
      </c>
      <c r="D183" s="2">
        <v>11.7708888888889</v>
      </c>
      <c r="E183" s="3">
        <v>19.0897777777778</v>
      </c>
      <c r="F183" s="3">
        <f t="shared" si="20"/>
        <v>15.4303333333334</v>
      </c>
      <c r="G183" s="2">
        <v>1.89741666666667</v>
      </c>
      <c r="H183" s="3">
        <v>3.23363636363636</v>
      </c>
      <c r="I183" s="3">
        <f t="shared" si="21"/>
        <v>2.56552651515151</v>
      </c>
      <c r="J183" s="3">
        <v>12.3686111111111</v>
      </c>
      <c r="K183" s="3">
        <v>11.8715</v>
      </c>
      <c r="L183" s="3">
        <f t="shared" si="22"/>
        <v>12.1200555555555</v>
      </c>
      <c r="M183" s="3">
        <v>3.22341666666667</v>
      </c>
      <c r="N183" s="3">
        <v>2.65866666666667</v>
      </c>
      <c r="O183" s="5">
        <f t="shared" si="23"/>
        <v>2.94104166666667</v>
      </c>
    </row>
    <row r="184" spans="1:15">
      <c r="A184" s="1" t="s">
        <v>375</v>
      </c>
      <c r="B184" s="1" t="s">
        <v>376</v>
      </c>
      <c r="C184" s="1" t="s">
        <v>17</v>
      </c>
      <c r="D184" s="2">
        <v>11.6754444444444</v>
      </c>
      <c r="E184" s="3">
        <v>16.6756666666667</v>
      </c>
      <c r="F184" s="3">
        <f t="shared" si="20"/>
        <v>14.1755555555556</v>
      </c>
      <c r="G184" s="2">
        <v>5.41044444444444</v>
      </c>
      <c r="H184" s="3">
        <v>4.57355555555555</v>
      </c>
      <c r="I184" s="3">
        <f t="shared" si="21"/>
        <v>4.992</v>
      </c>
      <c r="J184" s="3">
        <v>10.3639444444444</v>
      </c>
      <c r="K184" s="3">
        <v>11.1703333333333</v>
      </c>
      <c r="L184" s="3">
        <f t="shared" si="22"/>
        <v>10.7671388888888</v>
      </c>
      <c r="M184" s="3">
        <v>4.33391666666667</v>
      </c>
      <c r="N184" s="3">
        <v>2.525625</v>
      </c>
      <c r="O184" s="5">
        <f t="shared" si="23"/>
        <v>3.42977083333333</v>
      </c>
    </row>
    <row r="185" spans="1:15">
      <c r="A185" s="1" t="s">
        <v>377</v>
      </c>
      <c r="B185" s="1" t="s">
        <v>378</v>
      </c>
      <c r="C185" s="1" t="s">
        <v>12</v>
      </c>
      <c r="D185" s="2">
        <v>10.9205833333333</v>
      </c>
      <c r="E185" s="3">
        <v>19.1174444444444</v>
      </c>
      <c r="F185" s="3">
        <f t="shared" si="20"/>
        <v>15.0190138888888</v>
      </c>
      <c r="G185" s="2">
        <v>3.15166666666667</v>
      </c>
      <c r="H185" s="3">
        <v>2.583</v>
      </c>
      <c r="I185" s="3">
        <f t="shared" si="21"/>
        <v>2.86733333333333</v>
      </c>
      <c r="J185" s="3">
        <v>12.2115833333333</v>
      </c>
      <c r="K185" s="3">
        <v>7.85344444444444</v>
      </c>
      <c r="L185" s="3">
        <f t="shared" si="22"/>
        <v>10.0325138888889</v>
      </c>
      <c r="M185" s="3">
        <v>3.58120833333333</v>
      </c>
      <c r="N185" s="3">
        <v>1.72425</v>
      </c>
      <c r="O185" s="5">
        <f t="shared" si="23"/>
        <v>2.65272916666667</v>
      </c>
    </row>
    <row r="186" spans="1:15">
      <c r="A186" s="1" t="s">
        <v>379</v>
      </c>
      <c r="B186" s="1" t="s">
        <v>380</v>
      </c>
      <c r="C186" s="1" t="s">
        <v>12</v>
      </c>
      <c r="D186" s="2">
        <v>5.54833333333333</v>
      </c>
      <c r="E186" s="3">
        <v>12.079</v>
      </c>
      <c r="F186" s="3">
        <f t="shared" si="20"/>
        <v>8.81366666666667</v>
      </c>
      <c r="G186" s="2">
        <v>2.17244444444444</v>
      </c>
      <c r="H186" s="3">
        <v>3.60954545454545</v>
      </c>
      <c r="I186" s="3">
        <f t="shared" si="21"/>
        <v>2.89099494949494</v>
      </c>
      <c r="J186" s="3">
        <v>7.095875</v>
      </c>
      <c r="K186" s="3">
        <v>14.0641111111111</v>
      </c>
      <c r="L186" s="3">
        <f t="shared" si="22"/>
        <v>10.5799930555555</v>
      </c>
      <c r="M186" s="3">
        <v>4.39416666666667</v>
      </c>
      <c r="N186" s="3">
        <v>2.60111111111111</v>
      </c>
      <c r="O186" s="5">
        <f t="shared" si="23"/>
        <v>3.49763888888889</v>
      </c>
    </row>
    <row r="187" spans="1:15">
      <c r="A187" s="1" t="s">
        <v>381</v>
      </c>
      <c r="B187" s="1" t="s">
        <v>382</v>
      </c>
      <c r="C187" s="1" t="s">
        <v>12</v>
      </c>
      <c r="D187" s="2">
        <v>11.327</v>
      </c>
      <c r="E187" s="3">
        <v>19.4288571428571</v>
      </c>
      <c r="F187" s="3">
        <f t="shared" si="20"/>
        <v>15.3779285714286</v>
      </c>
      <c r="G187" s="2">
        <v>2.88066666666667</v>
      </c>
      <c r="H187" s="3">
        <v>9.23355555555555</v>
      </c>
      <c r="I187" s="3">
        <f t="shared" si="21"/>
        <v>6.05711111111111</v>
      </c>
      <c r="J187" s="3">
        <v>9.99783333333333</v>
      </c>
      <c r="K187" s="3">
        <v>16.0788571428571</v>
      </c>
      <c r="L187" s="3">
        <f t="shared" si="22"/>
        <v>13.0383452380952</v>
      </c>
      <c r="M187" s="3">
        <v>5.34133333333333</v>
      </c>
      <c r="N187" s="3">
        <v>3.6632</v>
      </c>
      <c r="O187" s="5">
        <f t="shared" si="23"/>
        <v>4.50226666666667</v>
      </c>
    </row>
    <row r="188" spans="1:15">
      <c r="A188" s="1" t="s">
        <v>383</v>
      </c>
      <c r="B188" s="1" t="s">
        <v>384</v>
      </c>
      <c r="C188" s="1" t="s">
        <v>17</v>
      </c>
      <c r="D188" s="2">
        <v>8.56033333333333</v>
      </c>
      <c r="E188" s="3">
        <v>13.8783</v>
      </c>
      <c r="F188" s="3">
        <f t="shared" si="20"/>
        <v>11.2193166666667</v>
      </c>
      <c r="G188" s="2">
        <v>2.63355555555556</v>
      </c>
      <c r="H188" s="3">
        <v>3.90757142857143</v>
      </c>
      <c r="I188" s="3">
        <f t="shared" si="21"/>
        <v>3.27056349206349</v>
      </c>
      <c r="J188" s="3">
        <v>6.60322222222222</v>
      </c>
      <c r="K188" s="3">
        <v>8.83683333333333</v>
      </c>
      <c r="L188" s="3">
        <f t="shared" si="22"/>
        <v>7.72002777777777</v>
      </c>
      <c r="M188" s="3">
        <v>3.22475</v>
      </c>
      <c r="N188" s="3">
        <v>1.078</v>
      </c>
      <c r="O188" s="5">
        <f t="shared" si="23"/>
        <v>2.151375</v>
      </c>
    </row>
    <row r="189" spans="1:15">
      <c r="A189" s="1" t="s">
        <v>385</v>
      </c>
      <c r="B189" s="1" t="s">
        <v>386</v>
      </c>
      <c r="C189" s="1" t="s">
        <v>12</v>
      </c>
      <c r="D189" s="2">
        <v>11.0878333333333</v>
      </c>
      <c r="E189" s="3">
        <v>19.9674545454545</v>
      </c>
      <c r="F189" s="3">
        <f t="shared" si="20"/>
        <v>15.5276439393939</v>
      </c>
      <c r="G189" s="2">
        <v>3.66844444444444</v>
      </c>
      <c r="H189" s="3">
        <v>4.8576</v>
      </c>
      <c r="I189" s="3">
        <f t="shared" si="21"/>
        <v>4.26302222222222</v>
      </c>
      <c r="J189" s="3">
        <v>13.6503333333333</v>
      </c>
      <c r="K189" s="3">
        <v>16.6301111111111</v>
      </c>
      <c r="L189" s="3">
        <f t="shared" si="22"/>
        <v>15.1402222222222</v>
      </c>
      <c r="M189" s="3">
        <v>4.04116666666667</v>
      </c>
      <c r="N189" s="3">
        <v>4.1322</v>
      </c>
      <c r="O189" s="5">
        <f t="shared" si="23"/>
        <v>4.08668333333333</v>
      </c>
    </row>
    <row r="190" spans="1:15">
      <c r="A190" s="1" t="s">
        <v>387</v>
      </c>
      <c r="B190" s="1" t="s">
        <v>388</v>
      </c>
      <c r="C190" s="1" t="s">
        <v>17</v>
      </c>
      <c r="D190" s="2">
        <v>8.62488888888889</v>
      </c>
      <c r="E190" s="3">
        <v>10.4233636363636</v>
      </c>
      <c r="F190" s="3">
        <f t="shared" si="20"/>
        <v>9.52412626262625</v>
      </c>
      <c r="G190" s="2">
        <v>2.83729166666667</v>
      </c>
      <c r="H190" s="3">
        <v>4.72811111111111</v>
      </c>
      <c r="I190" s="3">
        <f t="shared" si="21"/>
        <v>3.78270138888889</v>
      </c>
      <c r="J190" s="3">
        <v>10.1976666666667</v>
      </c>
      <c r="K190" s="3">
        <v>9.2902</v>
      </c>
      <c r="L190" s="3">
        <f t="shared" si="22"/>
        <v>9.74393333333335</v>
      </c>
      <c r="M190" s="3">
        <v>2.968375</v>
      </c>
      <c r="N190" s="3">
        <v>1.86142857142857</v>
      </c>
      <c r="O190" s="5">
        <f t="shared" si="23"/>
        <v>2.41490178571429</v>
      </c>
    </row>
    <row r="191" spans="1:15">
      <c r="A191" s="1" t="s">
        <v>389</v>
      </c>
      <c r="B191" s="1" t="s">
        <v>390</v>
      </c>
      <c r="C191" s="1" t="s">
        <v>12</v>
      </c>
      <c r="D191" s="2">
        <v>9.59533333333333</v>
      </c>
      <c r="E191" s="3">
        <v>23.1205454545455</v>
      </c>
      <c r="F191" s="3">
        <f t="shared" si="20"/>
        <v>16.3579393939394</v>
      </c>
      <c r="G191" s="2">
        <v>3.73183333333333</v>
      </c>
      <c r="H191" s="3">
        <v>10.5726</v>
      </c>
      <c r="I191" s="3">
        <f t="shared" si="21"/>
        <v>7.15221666666666</v>
      </c>
      <c r="J191" s="3">
        <v>9.954375</v>
      </c>
      <c r="K191" s="3">
        <v>13.3869166666667</v>
      </c>
      <c r="L191" s="3">
        <f t="shared" si="22"/>
        <v>11.6706458333333</v>
      </c>
      <c r="M191" s="3">
        <v>3.61711111111111</v>
      </c>
      <c r="N191" s="3">
        <v>4.9524</v>
      </c>
      <c r="O191" s="5">
        <f t="shared" si="23"/>
        <v>4.28475555555555</v>
      </c>
    </row>
    <row r="192" spans="1:15">
      <c r="A192" s="1" t="s">
        <v>391</v>
      </c>
      <c r="B192" s="1" t="s">
        <v>392</v>
      </c>
      <c r="C192" s="1" t="s">
        <v>12</v>
      </c>
      <c r="D192" s="2">
        <v>9.43177777777778</v>
      </c>
      <c r="E192" s="3">
        <v>17.047</v>
      </c>
      <c r="F192" s="3">
        <f t="shared" si="20"/>
        <v>13.2393888888889</v>
      </c>
      <c r="G192" s="2">
        <v>3.702</v>
      </c>
      <c r="H192" s="3">
        <v>3.049625</v>
      </c>
      <c r="I192" s="3">
        <f t="shared" si="21"/>
        <v>3.3758125</v>
      </c>
      <c r="J192" s="3">
        <v>10.7766666666667</v>
      </c>
      <c r="K192" s="3">
        <v>13.3148571428571</v>
      </c>
      <c r="L192" s="3">
        <f t="shared" si="22"/>
        <v>12.0457619047619</v>
      </c>
      <c r="M192" s="3">
        <v>4.13683333333333</v>
      </c>
      <c r="N192" s="3">
        <v>0.803875</v>
      </c>
      <c r="O192" s="5">
        <f t="shared" si="23"/>
        <v>2.47035416666666</v>
      </c>
    </row>
    <row r="193" spans="1:15">
      <c r="A193" s="1" t="s">
        <v>393</v>
      </c>
      <c r="B193" s="1" t="s">
        <v>394</v>
      </c>
      <c r="C193" s="1" t="s">
        <v>12</v>
      </c>
      <c r="D193" s="2">
        <v>11.16425</v>
      </c>
      <c r="E193" s="3">
        <v>25.8957272727273</v>
      </c>
      <c r="F193" s="3">
        <f t="shared" si="20"/>
        <v>18.5299886363636</v>
      </c>
      <c r="G193" s="2">
        <v>5.43483333333333</v>
      </c>
      <c r="H193" s="3">
        <v>16.6511111111111</v>
      </c>
      <c r="I193" s="3">
        <f t="shared" si="21"/>
        <v>11.0429722222222</v>
      </c>
      <c r="J193" s="3">
        <v>13.4361666666667</v>
      </c>
      <c r="K193" s="3">
        <v>14.445</v>
      </c>
      <c r="L193" s="3">
        <f t="shared" si="22"/>
        <v>13.9405833333334</v>
      </c>
      <c r="M193" s="3">
        <v>4.04825</v>
      </c>
      <c r="N193" s="3">
        <v>4.909875</v>
      </c>
      <c r="O193" s="5">
        <f t="shared" si="23"/>
        <v>4.4790625</v>
      </c>
    </row>
    <row r="194" spans="7:15">
      <c r="G194" s="3"/>
      <c r="H194" s="3"/>
      <c r="N194" s="3"/>
      <c r="O194" s="3"/>
    </row>
    <row r="195" spans="4:14">
      <c r="D195" s="3"/>
      <c r="G195" s="3"/>
      <c r="H195" s="3"/>
      <c r="N195" s="3"/>
    </row>
    <row r="196" spans="4:7">
      <c r="D196" s="3"/>
      <c r="G196" s="3"/>
    </row>
    <row r="197" spans="4:13">
      <c r="D197" s="10"/>
      <c r="G197" s="10"/>
      <c r="J197" s="10"/>
      <c r="M197" s="10"/>
    </row>
  </sheetData>
  <mergeCells count="3">
    <mergeCell ref="A1:A2"/>
    <mergeCell ref="B1:B2"/>
    <mergeCell ref="C1:C2"/>
  </mergeCells>
  <pageMargins left="0.7" right="0.7" top="0.75" bottom="0.75" header="0.3" footer="0.3"/>
  <pageSetup paperSize="9" orientation="portrait"/>
  <headerFooter/>
  <ignoredErrors>
    <ignoredError sqref="B88" numberStoredAsText="1"/>
    <ignoredError sqref="B96 B85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2-05-18T12:20:00Z</dcterms:created>
  <dcterms:modified xsi:type="dcterms:W3CDTF">2023-01-29T12:0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FF60B63BB34DADB918AF2AF20B679E</vt:lpwstr>
  </property>
  <property fmtid="{D5CDD505-2E9C-101B-9397-08002B2CF9AE}" pid="3" name="KSOProductBuildVer">
    <vt:lpwstr>2052-11.1.0.13703</vt:lpwstr>
  </property>
</Properties>
</file>